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ZW2_papers\ZW2_paper1\3_PLOSone-submission\"/>
    </mc:Choice>
  </mc:AlternateContent>
  <bookViews>
    <workbookView xWindow="0" yWindow="0" windowWidth="24000" windowHeight="8745" tabRatio="749"/>
  </bookViews>
  <sheets>
    <sheet name="S6 Table" sheetId="23" r:id="rId1"/>
  </sheets>
  <definedNames>
    <definedName name="_xlnm._FilterDatabase" localSheetId="0" hidden="1">'S6 Table'!$A$2:$K$127</definedName>
  </definedNames>
  <calcPr calcId="162913"/>
  <fileRecoveryPr autoRecover="0"/>
</workbook>
</file>

<file path=xl/sharedStrings.xml><?xml version="1.0" encoding="utf-8"?>
<sst xmlns="http://schemas.openxmlformats.org/spreadsheetml/2006/main" count="137" uniqueCount="137">
  <si>
    <t>GRMZM2G140609</t>
  </si>
  <si>
    <t>GRMZM2G035922</t>
  </si>
  <si>
    <t>GRMZM2G059285</t>
  </si>
  <si>
    <t>AC213621.5_FG002</t>
  </si>
  <si>
    <t>AC203754.4_FG008</t>
  </si>
  <si>
    <t>IVNDFD</t>
  </si>
  <si>
    <t>ADL/NDF</t>
  </si>
  <si>
    <t>LK/NDF</t>
  </si>
  <si>
    <t>AC214451.3_FG005</t>
  </si>
  <si>
    <t>AC209215.4_FG004</t>
  </si>
  <si>
    <t>GRMZM2G005344</t>
  </si>
  <si>
    <t>GRMZM2G010673</t>
  </si>
  <si>
    <t>GRMZM2G009719</t>
  </si>
  <si>
    <t>GRMZM2G018820</t>
  </si>
  <si>
    <t>GRMZM2G023982</t>
  </si>
  <si>
    <t>GRMZM2G024668</t>
  </si>
  <si>
    <t>GRMZM2G012631</t>
  </si>
  <si>
    <t>GRMZM2G028218</t>
  </si>
  <si>
    <t>GRMZM2G039993</t>
  </si>
  <si>
    <t>GRMZM2G021388</t>
  </si>
  <si>
    <t>GRMZM2G040965</t>
  </si>
  <si>
    <t>GRMZM2G004377</t>
  </si>
  <si>
    <t>GRMZM2G050556</t>
  </si>
  <si>
    <t>GRMZM2G050917</t>
  </si>
  <si>
    <t>GRMZM2G066153</t>
  </si>
  <si>
    <t>GRMZM2G050384</t>
  </si>
  <si>
    <t>GRMZM2G069335</t>
  </si>
  <si>
    <t>GRMZM2G069651</t>
  </si>
  <si>
    <t>GRMZM2G083716</t>
  </si>
  <si>
    <t>GRMZM2G084794</t>
  </si>
  <si>
    <t>GRMZM2G085964</t>
  </si>
  <si>
    <t>GRMZM2G087186</t>
  </si>
  <si>
    <t>GRMZM2G019183</t>
  </si>
  <si>
    <t>GRMZM2G088349</t>
  </si>
  <si>
    <t>GRMZM2G092432</t>
  </si>
  <si>
    <t>GRMZM2G034623</t>
  </si>
  <si>
    <t>GRMZM2G094666</t>
  </si>
  <si>
    <t>GRMZM2G051683</t>
  </si>
  <si>
    <t>GRMZM2G098875</t>
  </si>
  <si>
    <t>GRMZM2G101000</t>
  </si>
  <si>
    <t>GRMZM2G015333</t>
  </si>
  <si>
    <t>GRMZM2G106190</t>
  </si>
  <si>
    <t>GRMZM2G108997</t>
  </si>
  <si>
    <t>GRMZM2G113355</t>
  </si>
  <si>
    <t>GRMZM2G041714</t>
  </si>
  <si>
    <t>GRMZM2G119705</t>
  </si>
  <si>
    <t>GRMZM2G100158</t>
  </si>
  <si>
    <t>GRMZM2G119766</t>
  </si>
  <si>
    <t>GRMZM2G122543</t>
  </si>
  <si>
    <t>GRMZM2G123480</t>
  </si>
  <si>
    <t>GRMZM2G123973</t>
  </si>
  <si>
    <t>GRMZM2G008972</t>
  </si>
  <si>
    <t>GRMZM2G124921</t>
  </si>
  <si>
    <t>GRMZM2G125649</t>
  </si>
  <si>
    <t>GRMZM2G026523</t>
  </si>
  <si>
    <t>GRMZM2G126732</t>
  </si>
  <si>
    <t>GRMZM2G127418</t>
  </si>
  <si>
    <t>GRMZM2G128179</t>
  </si>
  <si>
    <t>GRMZM2G118610</t>
  </si>
  <si>
    <t>GRMZM2G129234</t>
  </si>
  <si>
    <t>GRMZM2G131421</t>
  </si>
  <si>
    <t>GRMZM2G133407</t>
  </si>
  <si>
    <t>GRMZM2G136344</t>
  </si>
  <si>
    <t>GRMZM2G140763</t>
  </si>
  <si>
    <t>GRMZM2G142802</t>
  </si>
  <si>
    <t>GRMZM2G147399</t>
  </si>
  <si>
    <t>GRMZM2G149422</t>
  </si>
  <si>
    <t>GRMZM2G158328</t>
  </si>
  <si>
    <t>GRMZM2G056252</t>
  </si>
  <si>
    <t>GRMZM2G159393</t>
  </si>
  <si>
    <t>GRMZM2G006206</t>
  </si>
  <si>
    <t>GRMZM2G162127</t>
  </si>
  <si>
    <t>AC203989.4_FG001</t>
  </si>
  <si>
    <t>GRMZM2G164405</t>
  </si>
  <si>
    <t>GRMZM2G165530</t>
  </si>
  <si>
    <t>GRMZM2G169382</t>
  </si>
  <si>
    <t>GRMZM2G170602</t>
  </si>
  <si>
    <t>GRMZM2G170958</t>
  </si>
  <si>
    <t>GRMZM2G173192</t>
  </si>
  <si>
    <t>GRMZM2G035890</t>
  </si>
  <si>
    <t>GRMZM2G175805</t>
  </si>
  <si>
    <t>GRMZM2G176774</t>
  </si>
  <si>
    <t>GRMZM2G177458</t>
  </si>
  <si>
    <t>GRMZM2G178546</t>
  </si>
  <si>
    <t>GRMZM2G055802</t>
  </si>
  <si>
    <t>GRMZM2G179685</t>
  </si>
  <si>
    <t>GRMZM2G179827</t>
  </si>
  <si>
    <t>GRMZM2G300965</t>
  </si>
  <si>
    <t>GRMZM2G302245</t>
  </si>
  <si>
    <t>GRMZM2G313272</t>
  </si>
  <si>
    <t>GRMZM2G316362</t>
  </si>
  <si>
    <t>GRMZM2G316721</t>
  </si>
  <si>
    <t>GRMZM2G342509</t>
  </si>
  <si>
    <t>GRMZM2G353276</t>
  </si>
  <si>
    <t>GRMZM2G368838</t>
  </si>
  <si>
    <t>GRMZM2G371462</t>
  </si>
  <si>
    <t>GRMZM2G376661</t>
  </si>
  <si>
    <t>GRMZM2G381404</t>
  </si>
  <si>
    <t>GRMZM2G311961</t>
  </si>
  <si>
    <t>GRMZM2G387341</t>
  </si>
  <si>
    <t>GRMZM2G389416</t>
  </si>
  <si>
    <t>GRMZM2G086590</t>
  </si>
  <si>
    <t>GRMZM2G399136</t>
  </si>
  <si>
    <t>GRMZM2G411216</t>
  </si>
  <si>
    <t>GRMZM2G430942</t>
  </si>
  <si>
    <t>GRMZM2G440313</t>
  </si>
  <si>
    <t>GRMZM2G463493</t>
  </si>
  <si>
    <t>GRMZM2G464572</t>
  </si>
  <si>
    <t>GRMZM2G428391</t>
  </si>
  <si>
    <t>GRMZM2G465835</t>
  </si>
  <si>
    <t>GRMZM2G467184</t>
  </si>
  <si>
    <t>GRMZM2G552956</t>
  </si>
  <si>
    <t>GRMZM2G554314</t>
  </si>
  <si>
    <t>GRMZM5G822947</t>
  </si>
  <si>
    <t>GRMZM5G859099</t>
  </si>
  <si>
    <t>GRMZM5G869403</t>
  </si>
  <si>
    <t>GRMZM5G881369</t>
  </si>
  <si>
    <t>GRMZM5G894619</t>
  </si>
  <si>
    <t>cov45_id80_joint_Locus_58585</t>
  </si>
  <si>
    <t>AGPv3_gene_ID</t>
  </si>
  <si>
    <t>HC/NDF</t>
  </si>
  <si>
    <t>IVDMD</t>
  </si>
  <si>
    <t>EsterFA</t>
  </si>
  <si>
    <t>CL/NDF</t>
  </si>
  <si>
    <t>pCA</t>
  </si>
  <si>
    <t>EtherFA</t>
  </si>
  <si>
    <t>NDF</t>
  </si>
  <si>
    <t>GRMZM2G077662</t>
  </si>
  <si>
    <t>GRMZM2G067122</t>
  </si>
  <si>
    <t>GRMZM2G054448</t>
  </si>
  <si>
    <t>GRMZM2G071846</t>
  </si>
  <si>
    <t>GRMZM2G087824</t>
  </si>
  <si>
    <t>GRMZM2G093246</t>
  </si>
  <si>
    <t>GRMZM2G105348</t>
  </si>
  <si>
    <t>GRMZM2G164074</t>
  </si>
  <si>
    <t>GRMZM2G431039</t>
  </si>
  <si>
    <r>
      <rPr>
        <b/>
        <sz val="11"/>
        <color theme="1"/>
        <rFont val="Calibri"/>
        <family val="2"/>
        <scheme val="minor"/>
      </rPr>
      <t>Table S6. Genes differentially expressed in the NILs</t>
    </r>
    <r>
      <rPr>
        <b/>
        <vertAlign val="superscript"/>
        <sz val="11"/>
        <color theme="1"/>
        <rFont val="Calibri"/>
        <family val="2"/>
        <scheme val="minor"/>
      </rPr>
      <t>F288</t>
    </r>
    <r>
      <rPr>
        <b/>
        <sz val="11"/>
        <color theme="1"/>
        <rFont val="Calibri"/>
        <family val="2"/>
        <scheme val="minor"/>
      </rPr>
      <t xml:space="preserve"> relative to the NILs</t>
    </r>
    <r>
      <rPr>
        <b/>
        <vertAlign val="superscript"/>
        <sz val="11"/>
        <color theme="1"/>
        <rFont val="Calibri"/>
        <family val="2"/>
        <scheme val="minor"/>
      </rPr>
      <t>F271</t>
    </r>
    <r>
      <rPr>
        <b/>
        <sz val="11"/>
        <color theme="1"/>
        <rFont val="Calibri"/>
        <family val="2"/>
        <scheme val="minor"/>
      </rPr>
      <t xml:space="preserve"> with expression profiles positively or negatively correlating  with at least one of the cell wall-related traits.</t>
    </r>
    <r>
      <rPr>
        <sz val="11"/>
        <color theme="1"/>
        <rFont val="Calibri"/>
        <family val="2"/>
        <scheme val="minor"/>
      </rPr>
      <t xml:space="preserve"> Light gray indicates significant positive correlation, dark gray indicates significant negative correlation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4" fillId="0" borderId="0"/>
    <xf numFmtId="0" fontId="5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1" xfId="0" applyFont="1" applyBorder="1" applyAlignment="1">
      <alignment horizontal="center"/>
    </xf>
    <xf numFmtId="0" fontId="0" fillId="0" borderId="2" xfId="0" applyFill="1" applyBorder="1"/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Font="1" applyBorder="1" applyAlignment="1">
      <alignment vertical="top" wrapText="1"/>
    </xf>
    <xf numFmtId="0" fontId="0" fillId="0" borderId="1" xfId="0" applyFont="1" applyBorder="1" applyAlignment="1">
      <alignment horizontal="left" vertical="top" wrapText="1"/>
    </xf>
  </cellXfs>
  <cellStyles count="5">
    <cellStyle name="Normal" xfId="0" builtinId="0"/>
    <cellStyle name="Normal 2" xfId="3"/>
    <cellStyle name="Normal 2 2" xfId="2"/>
    <cellStyle name="Normal 6" xfId="1"/>
    <cellStyle name="Normal 8" xfId="4"/>
  </cellStyles>
  <dxfs count="2"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</dxfs>
  <tableStyles count="0" defaultTableStyle="TableStyleMedium2" defaultPivotStyle="PivotStyleLight16"/>
  <colors>
    <mruColors>
      <color rgb="FF0070C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27"/>
  <sheetViews>
    <sheetView tabSelected="1" workbookViewId="0">
      <selection activeCell="R12" sqref="R12"/>
    </sheetView>
  </sheetViews>
  <sheetFormatPr baseColWidth="10" defaultRowHeight="15" x14ac:dyDescent="0.25"/>
  <cols>
    <col min="1" max="1" width="28.140625" style="3" bestFit="1" customWidth="1"/>
    <col min="2" max="5" width="7.7109375" style="1" customWidth="1"/>
    <col min="6" max="11" width="7.7109375" customWidth="1"/>
  </cols>
  <sheetData>
    <row r="1" spans="1:15" s="2" customFormat="1" ht="49.5" customHeight="1" x14ac:dyDescent="0.25">
      <c r="A1" s="10" t="s">
        <v>13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9"/>
      <c r="M1" s="9"/>
      <c r="N1" s="9"/>
      <c r="O1" s="9"/>
    </row>
    <row r="2" spans="1:15" x14ac:dyDescent="0.25">
      <c r="A2" s="6" t="s">
        <v>119</v>
      </c>
      <c r="B2" s="5" t="s">
        <v>5</v>
      </c>
      <c r="C2" s="5" t="s">
        <v>120</v>
      </c>
      <c r="D2" s="5" t="s">
        <v>123</v>
      </c>
      <c r="E2" s="5" t="s">
        <v>6</v>
      </c>
      <c r="F2" s="5" t="s">
        <v>7</v>
      </c>
      <c r="G2" s="5" t="s">
        <v>124</v>
      </c>
      <c r="H2" s="5" t="s">
        <v>125</v>
      </c>
      <c r="I2" s="5" t="s">
        <v>122</v>
      </c>
      <c r="J2" s="5" t="s">
        <v>126</v>
      </c>
      <c r="K2" s="5" t="s">
        <v>121</v>
      </c>
    </row>
    <row r="3" spans="1:15" x14ac:dyDescent="0.25">
      <c r="A3" s="3" t="s">
        <v>20</v>
      </c>
      <c r="B3" s="7">
        <v>-0.97350899999999996</v>
      </c>
      <c r="C3" s="7">
        <v>-0.92348779999999997</v>
      </c>
      <c r="D3" s="7">
        <v>0.86873909999999999</v>
      </c>
      <c r="E3" s="7">
        <v>0.99895730000000005</v>
      </c>
      <c r="F3" s="7">
        <v>0.52776540000000005</v>
      </c>
      <c r="G3" s="7">
        <v>0.81686159999999997</v>
      </c>
      <c r="H3" s="7">
        <v>0.77817829999999999</v>
      </c>
      <c r="I3" s="7">
        <v>-0.84221219999999997</v>
      </c>
      <c r="J3" s="7">
        <v>9.4150419999999999E-2</v>
      </c>
      <c r="K3" s="7">
        <v>-0.81810850000000002</v>
      </c>
    </row>
    <row r="4" spans="1:15" x14ac:dyDescent="0.25">
      <c r="A4" s="3" t="s">
        <v>34</v>
      </c>
      <c r="B4" s="7">
        <v>-0.94178609999999996</v>
      </c>
      <c r="C4" s="7">
        <v>-0.93500240000000001</v>
      </c>
      <c r="D4" s="7">
        <v>0.90235330000000002</v>
      </c>
      <c r="E4" s="7">
        <v>0.94449039999999995</v>
      </c>
      <c r="F4" s="7">
        <v>0.42721300000000001</v>
      </c>
      <c r="G4" s="7">
        <v>0.80242690000000005</v>
      </c>
      <c r="H4" s="7">
        <v>0.84817989999999999</v>
      </c>
      <c r="I4" s="7">
        <v>-0.78292969999999995</v>
      </c>
      <c r="J4" s="7">
        <v>0.33914100000000003</v>
      </c>
      <c r="K4" s="7">
        <v>-0.8957967</v>
      </c>
    </row>
    <row r="5" spans="1:15" x14ac:dyDescent="0.25">
      <c r="A5" s="3" t="s">
        <v>104</v>
      </c>
      <c r="B5" s="7">
        <v>-0.98738130000000002</v>
      </c>
      <c r="C5" s="7">
        <v>-0.94845089999999999</v>
      </c>
      <c r="D5" s="7">
        <v>0.90805910000000001</v>
      </c>
      <c r="E5" s="7">
        <v>0.97944030000000004</v>
      </c>
      <c r="F5" s="7">
        <v>0.36312359999999999</v>
      </c>
      <c r="G5" s="7">
        <v>0.90756049999999999</v>
      </c>
      <c r="H5" s="7">
        <v>0.82782160000000005</v>
      </c>
      <c r="I5" s="7">
        <v>-0.70717289999999999</v>
      </c>
      <c r="J5" s="7">
        <v>0.1188261</v>
      </c>
      <c r="K5" s="7">
        <v>-0.84292650000000002</v>
      </c>
    </row>
    <row r="6" spans="1:15" x14ac:dyDescent="0.25">
      <c r="A6" s="3" t="s">
        <v>26</v>
      </c>
      <c r="B6" s="7">
        <v>-0.95409429999999995</v>
      </c>
      <c r="C6" s="7">
        <v>-0.93885989999999997</v>
      </c>
      <c r="D6" s="7">
        <v>0.90161420000000003</v>
      </c>
      <c r="E6" s="7">
        <v>0.96149399999999996</v>
      </c>
      <c r="F6" s="7">
        <v>0.45092749999999998</v>
      </c>
      <c r="G6" s="7">
        <v>0.80976320000000002</v>
      </c>
      <c r="H6" s="7">
        <v>0.8399932</v>
      </c>
      <c r="I6" s="7">
        <v>-0.80084200000000005</v>
      </c>
      <c r="J6" s="7">
        <v>0.29415659999999999</v>
      </c>
      <c r="K6" s="7">
        <v>-0.88668550000000002</v>
      </c>
    </row>
    <row r="7" spans="1:15" x14ac:dyDescent="0.25">
      <c r="A7" s="3" t="s">
        <v>76</v>
      </c>
      <c r="B7" s="7">
        <v>-0.9850293</v>
      </c>
      <c r="C7" s="7">
        <v>-0.93963229999999998</v>
      </c>
      <c r="D7" s="7">
        <v>0.88966780000000001</v>
      </c>
      <c r="E7" s="7">
        <v>0.99955620000000001</v>
      </c>
      <c r="F7" s="7">
        <v>0.47784840000000001</v>
      </c>
      <c r="G7" s="7">
        <v>0.85132580000000002</v>
      </c>
      <c r="H7" s="7">
        <v>0.80288210000000004</v>
      </c>
      <c r="I7" s="7">
        <v>-0.80570870000000006</v>
      </c>
      <c r="J7" s="7">
        <v>0.11188439999999999</v>
      </c>
      <c r="K7" s="7">
        <v>-0.83581050000000001</v>
      </c>
    </row>
    <row r="8" spans="1:15" x14ac:dyDescent="0.25">
      <c r="A8" s="3" t="s">
        <v>117</v>
      </c>
      <c r="B8" s="7">
        <v>-0.99208580000000002</v>
      </c>
      <c r="C8" s="7">
        <v>-0.96064510000000003</v>
      </c>
      <c r="D8" s="7">
        <v>0.91868879999999997</v>
      </c>
      <c r="E8" s="7">
        <v>0.99510290000000001</v>
      </c>
      <c r="F8" s="7">
        <v>0.43059049999999999</v>
      </c>
      <c r="G8" s="7">
        <v>0.87284139999999999</v>
      </c>
      <c r="H8" s="7">
        <v>0.84307460000000001</v>
      </c>
      <c r="I8" s="7">
        <v>-0.78004370000000001</v>
      </c>
      <c r="J8" s="7">
        <v>0.19084039999999999</v>
      </c>
      <c r="K8" s="7">
        <v>-0.87517120000000004</v>
      </c>
    </row>
    <row r="9" spans="1:15" x14ac:dyDescent="0.25">
      <c r="A9" s="3" t="s">
        <v>106</v>
      </c>
      <c r="B9" s="7">
        <v>-0.9916218</v>
      </c>
      <c r="C9" s="7">
        <v>-0.96136219999999994</v>
      </c>
      <c r="D9" s="7">
        <v>0.91987569999999996</v>
      </c>
      <c r="E9" s="7">
        <v>0.99437370000000003</v>
      </c>
      <c r="F9" s="7">
        <v>0.42994359999999998</v>
      </c>
      <c r="G9" s="7">
        <v>0.87181189999999997</v>
      </c>
      <c r="H9" s="7">
        <v>0.84520709999999999</v>
      </c>
      <c r="I9" s="7">
        <v>-0.78054369999999995</v>
      </c>
      <c r="J9" s="7">
        <v>0.19830439999999999</v>
      </c>
      <c r="K9" s="7">
        <v>-0.87789660000000003</v>
      </c>
    </row>
    <row r="10" spans="1:15" x14ac:dyDescent="0.25">
      <c r="A10" s="3" t="s">
        <v>110</v>
      </c>
      <c r="B10" s="7">
        <v>-0.99535899999999999</v>
      </c>
      <c r="C10" s="7">
        <v>-0.96931319999999999</v>
      </c>
      <c r="D10" s="7">
        <v>0.93120760000000002</v>
      </c>
      <c r="E10" s="7">
        <v>0.9916585</v>
      </c>
      <c r="F10" s="7">
        <v>0.40033029999999997</v>
      </c>
      <c r="G10" s="7">
        <v>0.88785080000000005</v>
      </c>
      <c r="H10" s="7">
        <v>0.86005889999999996</v>
      </c>
      <c r="I10" s="7">
        <v>-0.75920670000000001</v>
      </c>
      <c r="J10" s="7">
        <v>0.2177077</v>
      </c>
      <c r="K10" s="7">
        <v>-0.88956100000000005</v>
      </c>
    </row>
    <row r="11" spans="1:15" x14ac:dyDescent="0.25">
      <c r="A11" s="3" t="s">
        <v>92</v>
      </c>
      <c r="B11" s="7">
        <v>-0.99576450000000005</v>
      </c>
      <c r="C11" s="7">
        <v>-0.97026210000000002</v>
      </c>
      <c r="D11" s="7">
        <v>0.9325968</v>
      </c>
      <c r="E11" s="7">
        <v>0.9912263</v>
      </c>
      <c r="F11" s="7">
        <v>0.3964471</v>
      </c>
      <c r="G11" s="7">
        <v>0.88986969999999999</v>
      </c>
      <c r="H11" s="7">
        <v>0.86190630000000001</v>
      </c>
      <c r="I11" s="7">
        <v>-0.75636329999999996</v>
      </c>
      <c r="J11" s="7">
        <v>0.2201689</v>
      </c>
      <c r="K11" s="7">
        <v>-0.89098759999999999</v>
      </c>
    </row>
    <row r="12" spans="1:15" x14ac:dyDescent="0.25">
      <c r="A12" s="3" t="s">
        <v>93</v>
      </c>
      <c r="B12" s="7">
        <v>-0.98482139999999996</v>
      </c>
      <c r="C12" s="7">
        <v>-0.95910779999999995</v>
      </c>
      <c r="D12" s="7">
        <v>0.9187649</v>
      </c>
      <c r="E12" s="7">
        <v>0.98896850000000003</v>
      </c>
      <c r="F12" s="7">
        <v>0.43825589999999998</v>
      </c>
      <c r="G12" s="7">
        <v>0.85694680000000001</v>
      </c>
      <c r="H12" s="7">
        <v>0.84780889999999998</v>
      </c>
      <c r="I12" s="7">
        <v>-0.7904118</v>
      </c>
      <c r="J12" s="7">
        <v>0.22912920000000001</v>
      </c>
      <c r="K12" s="7">
        <v>-0.88496540000000001</v>
      </c>
    </row>
    <row r="13" spans="1:15" x14ac:dyDescent="0.25">
      <c r="A13" s="3" t="s">
        <v>94</v>
      </c>
      <c r="B13" s="7">
        <v>-0.98918640000000002</v>
      </c>
      <c r="C13" s="7">
        <v>-0.97184669999999995</v>
      </c>
      <c r="D13" s="7">
        <v>0.93739649999999997</v>
      </c>
      <c r="E13" s="7">
        <v>0.98322030000000005</v>
      </c>
      <c r="F13" s="7">
        <v>0.3926598</v>
      </c>
      <c r="G13" s="7">
        <v>0.87877419999999995</v>
      </c>
      <c r="H13" s="7">
        <v>0.87338450000000001</v>
      </c>
      <c r="I13" s="7">
        <v>-0.75904609999999995</v>
      </c>
      <c r="J13" s="7">
        <v>0.27107740000000002</v>
      </c>
      <c r="K13" s="7">
        <v>-0.90679399999999999</v>
      </c>
    </row>
    <row r="14" spans="1:15" x14ac:dyDescent="0.25">
      <c r="A14" s="3" t="s">
        <v>41</v>
      </c>
      <c r="B14" s="7">
        <v>-0.97708499999999998</v>
      </c>
      <c r="C14" s="7">
        <v>-0.95429459999999999</v>
      </c>
      <c r="D14" s="7">
        <v>0.91459330000000005</v>
      </c>
      <c r="E14" s="7">
        <v>0.98271520000000001</v>
      </c>
      <c r="F14" s="7">
        <v>0.44526719999999997</v>
      </c>
      <c r="G14" s="7">
        <v>0.84291490000000002</v>
      </c>
      <c r="H14" s="7">
        <v>0.8461535</v>
      </c>
      <c r="I14" s="7">
        <v>-0.79690070000000002</v>
      </c>
      <c r="J14" s="7">
        <v>0.24859010000000001</v>
      </c>
      <c r="K14" s="7">
        <v>-0.88659880000000002</v>
      </c>
    </row>
    <row r="15" spans="1:15" x14ac:dyDescent="0.25">
      <c r="A15" s="3" t="s">
        <v>109</v>
      </c>
      <c r="B15" s="7">
        <v>-0.99855320000000003</v>
      </c>
      <c r="C15" s="7">
        <v>-0.9743117</v>
      </c>
      <c r="D15" s="7">
        <v>0.94101849999999998</v>
      </c>
      <c r="E15" s="7">
        <v>0.98205880000000001</v>
      </c>
      <c r="F15" s="7">
        <v>0.33425379999999999</v>
      </c>
      <c r="G15" s="7">
        <v>0.92361819999999994</v>
      </c>
      <c r="H15" s="7">
        <v>0.8720696</v>
      </c>
      <c r="I15" s="7">
        <v>-0.7011172</v>
      </c>
      <c r="J15" s="7">
        <v>0.20952470000000001</v>
      </c>
      <c r="K15" s="7">
        <v>-0.8901114</v>
      </c>
    </row>
    <row r="16" spans="1:15" x14ac:dyDescent="0.25">
      <c r="A16" s="3" t="s">
        <v>24</v>
      </c>
      <c r="B16" s="7">
        <v>-0.96730090000000002</v>
      </c>
      <c r="C16" s="7">
        <v>-0.96060540000000005</v>
      </c>
      <c r="D16" s="7">
        <v>0.9301836</v>
      </c>
      <c r="E16" s="7">
        <v>0.9611845</v>
      </c>
      <c r="F16" s="7">
        <v>0.39104319999999998</v>
      </c>
      <c r="G16" s="7">
        <v>0.84827280000000005</v>
      </c>
      <c r="H16" s="7">
        <v>0.87543749999999998</v>
      </c>
      <c r="I16" s="7">
        <v>-0.76007279999999999</v>
      </c>
      <c r="J16" s="7">
        <v>0.33500160000000001</v>
      </c>
      <c r="K16" s="7">
        <v>-0.91552219999999995</v>
      </c>
    </row>
    <row r="17" spans="1:11" x14ac:dyDescent="0.25">
      <c r="A17" s="3" t="s">
        <v>4</v>
      </c>
      <c r="B17" s="7">
        <v>-0.99548930000000002</v>
      </c>
      <c r="C17" s="7">
        <v>-0.98532280000000005</v>
      </c>
      <c r="D17" s="7">
        <v>0.95719639999999995</v>
      </c>
      <c r="E17" s="7">
        <v>0.97687500000000005</v>
      </c>
      <c r="F17" s="7">
        <v>0.33324670000000001</v>
      </c>
      <c r="G17" s="7">
        <v>0.91059639999999997</v>
      </c>
      <c r="H17" s="7">
        <v>0.899308</v>
      </c>
      <c r="I17" s="7">
        <v>-0.71433389999999997</v>
      </c>
      <c r="J17" s="7">
        <v>0.30124129999999999</v>
      </c>
      <c r="K17" s="7">
        <v>-0.92559959999999997</v>
      </c>
    </row>
    <row r="18" spans="1:11" x14ac:dyDescent="0.25">
      <c r="A18" s="3" t="s">
        <v>47</v>
      </c>
      <c r="B18" s="7">
        <v>-0.99650669999999997</v>
      </c>
      <c r="C18" s="7">
        <v>-0.99235510000000005</v>
      </c>
      <c r="D18" s="7">
        <v>0.96934980000000004</v>
      </c>
      <c r="E18" s="7">
        <v>0.96821360000000001</v>
      </c>
      <c r="F18" s="7">
        <v>0.2865317</v>
      </c>
      <c r="G18" s="7">
        <v>0.9311007</v>
      </c>
      <c r="H18" s="7">
        <v>0.91674549999999999</v>
      </c>
      <c r="I18" s="7">
        <v>-0.67794350000000003</v>
      </c>
      <c r="J18" s="7">
        <v>0.32639010000000002</v>
      </c>
      <c r="K18" s="7">
        <v>-0.93778300000000003</v>
      </c>
    </row>
    <row r="19" spans="1:11" x14ac:dyDescent="0.25">
      <c r="A19" s="3" t="s">
        <v>36</v>
      </c>
      <c r="B19" s="7">
        <v>-0.99776549999999997</v>
      </c>
      <c r="C19" s="7">
        <v>-0.98487760000000002</v>
      </c>
      <c r="D19" s="7">
        <v>0.9597059</v>
      </c>
      <c r="E19" s="7">
        <v>0.96779150000000003</v>
      </c>
      <c r="F19" s="7">
        <v>0.27070749999999999</v>
      </c>
      <c r="G19" s="7">
        <v>0.94686369999999997</v>
      </c>
      <c r="H19" s="7">
        <v>0.90050149999999995</v>
      </c>
      <c r="I19" s="7">
        <v>-0.65418609999999999</v>
      </c>
      <c r="J19" s="7">
        <v>0.26408350000000003</v>
      </c>
      <c r="K19" s="7">
        <v>-0.91334289999999996</v>
      </c>
    </row>
    <row r="20" spans="1:11" x14ac:dyDescent="0.25">
      <c r="A20" s="3" t="s">
        <v>37</v>
      </c>
      <c r="B20" s="7">
        <v>-0.99680170000000001</v>
      </c>
      <c r="C20" s="7">
        <v>-0.98252260000000002</v>
      </c>
      <c r="D20" s="7">
        <v>0.95696820000000005</v>
      </c>
      <c r="E20" s="7">
        <v>0.96677800000000003</v>
      </c>
      <c r="F20" s="7">
        <v>0.26884609999999998</v>
      </c>
      <c r="G20" s="7">
        <v>0.94778410000000002</v>
      </c>
      <c r="H20" s="7">
        <v>0.89675609999999994</v>
      </c>
      <c r="I20" s="7">
        <v>-0.65052829999999995</v>
      </c>
      <c r="J20" s="7">
        <v>0.25406210000000001</v>
      </c>
      <c r="K20" s="7">
        <v>-0.90845180000000003</v>
      </c>
    </row>
    <row r="21" spans="1:11" x14ac:dyDescent="0.25">
      <c r="A21" s="3" t="s">
        <v>71</v>
      </c>
      <c r="B21" s="7">
        <v>-0.98250649999999995</v>
      </c>
      <c r="C21" s="7">
        <v>-0.98099250000000005</v>
      </c>
      <c r="D21" s="7">
        <v>0.95614560000000004</v>
      </c>
      <c r="E21" s="7">
        <v>0.96331089999999997</v>
      </c>
      <c r="F21" s="7">
        <v>0.33159189999999999</v>
      </c>
      <c r="G21" s="7">
        <v>0.89115679999999997</v>
      </c>
      <c r="H21" s="7">
        <v>0.90557569999999998</v>
      </c>
      <c r="I21" s="7">
        <v>-0.7168601</v>
      </c>
      <c r="J21" s="7">
        <v>0.35436529999999999</v>
      </c>
      <c r="K21" s="7">
        <v>-0.93708279999999999</v>
      </c>
    </row>
    <row r="22" spans="1:11" x14ac:dyDescent="0.25">
      <c r="A22" s="3" t="s">
        <v>53</v>
      </c>
      <c r="B22" s="7">
        <v>-0.99339140000000004</v>
      </c>
      <c r="C22" s="7">
        <v>-0.97488169999999996</v>
      </c>
      <c r="D22" s="7">
        <v>0.94781360000000003</v>
      </c>
      <c r="E22" s="7">
        <v>0.96428970000000003</v>
      </c>
      <c r="F22" s="7">
        <v>0.26876169999999999</v>
      </c>
      <c r="G22" s="7">
        <v>0.94722729999999999</v>
      </c>
      <c r="H22" s="7">
        <v>0.88447940000000003</v>
      </c>
      <c r="I22" s="7">
        <v>-0.64438700000000004</v>
      </c>
      <c r="J22" s="7">
        <v>0.22522880000000001</v>
      </c>
      <c r="K22" s="7">
        <v>-0.89375479999999996</v>
      </c>
    </row>
    <row r="23" spans="1:11" x14ac:dyDescent="0.25">
      <c r="A23" s="3" t="s">
        <v>118</v>
      </c>
      <c r="B23" s="7">
        <v>-0.99182040000000005</v>
      </c>
      <c r="C23" s="7">
        <v>-0.997803</v>
      </c>
      <c r="D23" s="7">
        <v>0.98372809999999999</v>
      </c>
      <c r="E23" s="7">
        <v>0.94692549999999998</v>
      </c>
      <c r="F23" s="7">
        <v>0.2033925</v>
      </c>
      <c r="G23" s="7">
        <v>0.961005</v>
      </c>
      <c r="H23" s="7">
        <v>0.94038129999999998</v>
      </c>
      <c r="I23" s="7">
        <v>-0.60984020000000005</v>
      </c>
      <c r="J23" s="7">
        <v>0.36567090000000002</v>
      </c>
      <c r="K23" s="7">
        <v>-0.95192779999999999</v>
      </c>
    </row>
    <row r="24" spans="1:11" x14ac:dyDescent="0.25">
      <c r="A24" s="3" t="s">
        <v>23</v>
      </c>
      <c r="B24" s="7">
        <v>-0.99182040000000005</v>
      </c>
      <c r="C24" s="7">
        <v>-0.997803</v>
      </c>
      <c r="D24" s="7">
        <v>0.98372809999999999</v>
      </c>
      <c r="E24" s="7">
        <v>0.94692549999999998</v>
      </c>
      <c r="F24" s="7">
        <v>0.2033925</v>
      </c>
      <c r="G24" s="7">
        <v>0.961005</v>
      </c>
      <c r="H24" s="7">
        <v>0.94038129999999998</v>
      </c>
      <c r="I24" s="7">
        <v>-0.60984020000000005</v>
      </c>
      <c r="J24" s="7">
        <v>0.36567090000000002</v>
      </c>
      <c r="K24" s="7">
        <v>-0.95192779999999999</v>
      </c>
    </row>
    <row r="25" spans="1:11" x14ac:dyDescent="0.25">
      <c r="A25" s="3" t="s">
        <v>1</v>
      </c>
      <c r="B25" s="7">
        <v>-0.9457527</v>
      </c>
      <c r="C25" s="7">
        <v>-0.97103779999999995</v>
      </c>
      <c r="D25" s="7">
        <v>0.97662519999999997</v>
      </c>
      <c r="E25" s="7">
        <v>0.86487610000000004</v>
      </c>
      <c r="F25" s="7">
        <v>5.0224240000000002E-3</v>
      </c>
      <c r="G25" s="7">
        <v>0.99830589999999997</v>
      </c>
      <c r="H25" s="7">
        <v>0.95317200000000002</v>
      </c>
      <c r="I25" s="7">
        <v>-0.42742560000000002</v>
      </c>
      <c r="J25" s="7">
        <v>0.4180104</v>
      </c>
      <c r="K25" s="7">
        <v>-0.94024560000000001</v>
      </c>
    </row>
    <row r="26" spans="1:11" x14ac:dyDescent="0.25">
      <c r="A26" s="3" t="s">
        <v>70</v>
      </c>
      <c r="B26" s="7">
        <v>-0.92855240000000006</v>
      </c>
      <c r="C26" s="7">
        <v>-0.98046120000000003</v>
      </c>
      <c r="D26" s="7">
        <v>0.99474969999999996</v>
      </c>
      <c r="E26" s="7">
        <v>0.84786919999999999</v>
      </c>
      <c r="F26" s="7">
        <v>2.0723700000000001E-2</v>
      </c>
      <c r="G26" s="7">
        <v>0.95242110000000002</v>
      </c>
      <c r="H26" s="7">
        <v>0.99248389999999997</v>
      </c>
      <c r="I26" s="7">
        <v>-0.4640225</v>
      </c>
      <c r="J26" s="7">
        <v>0.59406289999999995</v>
      </c>
      <c r="K26" s="7">
        <v>-0.99882340000000003</v>
      </c>
    </row>
    <row r="27" spans="1:11" x14ac:dyDescent="0.25">
      <c r="A27" s="3" t="s">
        <v>69</v>
      </c>
      <c r="B27" s="7">
        <v>-0.92265319999999995</v>
      </c>
      <c r="C27" s="7">
        <v>-0.97755789999999998</v>
      </c>
      <c r="D27" s="7">
        <v>0.9959711</v>
      </c>
      <c r="E27" s="7">
        <v>0.83311789999999997</v>
      </c>
      <c r="F27" s="7">
        <v>-2.7132610000000001E-2</v>
      </c>
      <c r="G27" s="7">
        <v>0.96824679999999996</v>
      </c>
      <c r="H27" s="7">
        <v>0.9969808</v>
      </c>
      <c r="I27" s="7">
        <v>-0.42037259999999999</v>
      </c>
      <c r="J27" s="7">
        <v>0.59711139999999996</v>
      </c>
      <c r="K27" s="7">
        <v>-0.9962723</v>
      </c>
    </row>
    <row r="28" spans="1:11" x14ac:dyDescent="0.25">
      <c r="A28" s="3" t="s">
        <v>33</v>
      </c>
      <c r="B28" s="7">
        <v>-0.97241480000000002</v>
      </c>
      <c r="C28" s="7">
        <v>-0.99358420000000003</v>
      </c>
      <c r="D28" s="7">
        <v>0.98519710000000005</v>
      </c>
      <c r="E28" s="7">
        <v>0.92638860000000001</v>
      </c>
      <c r="F28" s="7">
        <v>0.2013913</v>
      </c>
      <c r="G28" s="7">
        <v>0.93006940000000005</v>
      </c>
      <c r="H28" s="7">
        <v>0.95452910000000002</v>
      </c>
      <c r="I28" s="7">
        <v>-0.61652609999999997</v>
      </c>
      <c r="J28" s="7">
        <v>0.46009309999999998</v>
      </c>
      <c r="K28" s="7">
        <v>-0.97529650000000001</v>
      </c>
    </row>
    <row r="29" spans="1:11" x14ac:dyDescent="0.25">
      <c r="A29" s="3" t="s">
        <v>127</v>
      </c>
      <c r="B29" s="7">
        <v>-0.91820029999999997</v>
      </c>
      <c r="C29" s="7">
        <v>-0.96667829999999999</v>
      </c>
      <c r="D29" s="7">
        <v>0.97437589999999996</v>
      </c>
      <c r="E29" s="7">
        <v>0.85472099999999995</v>
      </c>
      <c r="F29" s="7">
        <v>0.1060456</v>
      </c>
      <c r="G29" s="7">
        <v>0.90032509999999999</v>
      </c>
      <c r="H29" s="7">
        <v>0.96869930000000004</v>
      </c>
      <c r="I29" s="7">
        <v>-0.53522259999999999</v>
      </c>
      <c r="J29" s="7">
        <v>0.59572320000000001</v>
      </c>
      <c r="K29" s="7">
        <v>-0.98937419999999998</v>
      </c>
    </row>
    <row r="30" spans="1:11" x14ac:dyDescent="0.25">
      <c r="A30" s="3" t="s">
        <v>57</v>
      </c>
      <c r="B30" s="7">
        <v>-0.89391319999999996</v>
      </c>
      <c r="C30" s="7">
        <v>-0.91523310000000002</v>
      </c>
      <c r="D30" s="7">
        <v>0.89927679999999999</v>
      </c>
      <c r="E30" s="7">
        <v>0.87751369999999995</v>
      </c>
      <c r="F30" s="7">
        <v>0.32644709999999999</v>
      </c>
      <c r="G30" s="7">
        <v>0.781698</v>
      </c>
      <c r="H30" s="7">
        <v>0.87050050000000001</v>
      </c>
      <c r="I30" s="7">
        <v>-0.70011000000000001</v>
      </c>
      <c r="J30" s="7">
        <v>0.47997329999999999</v>
      </c>
      <c r="K30" s="7">
        <v>-0.91728290000000001</v>
      </c>
    </row>
    <row r="31" spans="1:11" x14ac:dyDescent="0.25">
      <c r="A31" s="3" t="s">
        <v>86</v>
      </c>
      <c r="B31" s="7">
        <v>-0.91758720000000005</v>
      </c>
      <c r="C31" s="7">
        <v>-0.91417780000000004</v>
      </c>
      <c r="D31" s="7">
        <v>0.90692729999999999</v>
      </c>
      <c r="E31" s="7">
        <v>0.85098300000000004</v>
      </c>
      <c r="F31" s="7">
        <v>4.5461370000000001E-2</v>
      </c>
      <c r="G31" s="7">
        <v>0.9682267</v>
      </c>
      <c r="H31" s="7">
        <v>0.86193889999999995</v>
      </c>
      <c r="I31" s="7">
        <v>-0.42177789999999998</v>
      </c>
      <c r="J31" s="7">
        <v>0.2341048</v>
      </c>
      <c r="K31" s="7">
        <v>-0.84046639999999995</v>
      </c>
    </row>
    <row r="32" spans="1:11" x14ac:dyDescent="0.25">
      <c r="A32" s="3" t="s">
        <v>63</v>
      </c>
      <c r="B32" s="7">
        <v>-0.86314080000000004</v>
      </c>
      <c r="C32" s="7">
        <v>-0.86819029999999997</v>
      </c>
      <c r="D32" s="7">
        <v>0.83953350000000004</v>
      </c>
      <c r="E32" s="7">
        <v>0.87212650000000003</v>
      </c>
      <c r="F32" s="7">
        <v>0.43607259999999998</v>
      </c>
      <c r="G32" s="7">
        <v>0.70455749999999995</v>
      </c>
      <c r="H32" s="7">
        <v>0.79797649999999998</v>
      </c>
      <c r="I32" s="7">
        <v>-0.77128719999999995</v>
      </c>
      <c r="J32" s="7">
        <v>0.39924579999999998</v>
      </c>
      <c r="K32" s="7">
        <v>-0.85667709999999997</v>
      </c>
    </row>
    <row r="33" spans="1:11" x14ac:dyDescent="0.25">
      <c r="A33" s="3" t="s">
        <v>51</v>
      </c>
      <c r="B33" s="7">
        <v>-0.9131572</v>
      </c>
      <c r="C33" s="7">
        <v>-0.83498000000000006</v>
      </c>
      <c r="D33" s="7">
        <v>0.77467739999999996</v>
      </c>
      <c r="E33" s="7">
        <v>0.93494469999999996</v>
      </c>
      <c r="F33" s="7">
        <v>0.45763280000000001</v>
      </c>
      <c r="G33" s="7">
        <v>0.8079904</v>
      </c>
      <c r="H33" s="7">
        <v>0.66604569999999996</v>
      </c>
      <c r="I33" s="7">
        <v>-0.72096190000000004</v>
      </c>
      <c r="J33" s="7">
        <v>-0.1297189</v>
      </c>
      <c r="K33" s="7">
        <v>-0.67792680000000005</v>
      </c>
    </row>
    <row r="34" spans="1:11" x14ac:dyDescent="0.25">
      <c r="A34" s="3" t="s">
        <v>40</v>
      </c>
      <c r="B34" s="7">
        <v>-0.79221589999999997</v>
      </c>
      <c r="C34" s="7">
        <v>-0.78487720000000005</v>
      </c>
      <c r="D34" s="7">
        <v>0.74600200000000005</v>
      </c>
      <c r="E34" s="7">
        <v>0.82652959999999998</v>
      </c>
      <c r="F34" s="7">
        <v>0.53080629999999995</v>
      </c>
      <c r="G34" s="7">
        <v>0.58890290000000001</v>
      </c>
      <c r="H34" s="7">
        <v>0.69671050000000001</v>
      </c>
      <c r="I34" s="7">
        <v>-0.81611100000000003</v>
      </c>
      <c r="J34" s="7">
        <v>0.32881100000000002</v>
      </c>
      <c r="K34" s="7">
        <v>-0.76805469999999998</v>
      </c>
    </row>
    <row r="35" spans="1:11" x14ac:dyDescent="0.25">
      <c r="A35" s="3" t="s">
        <v>22</v>
      </c>
      <c r="B35" s="7">
        <v>-0.90902380000000005</v>
      </c>
      <c r="C35" s="7">
        <v>-0.86974819999999997</v>
      </c>
      <c r="D35" s="7">
        <v>0.8398603</v>
      </c>
      <c r="E35" s="7">
        <v>0.87715659999999995</v>
      </c>
      <c r="F35" s="7">
        <v>0.19897999999999999</v>
      </c>
      <c r="G35" s="7">
        <v>0.90692300000000003</v>
      </c>
      <c r="H35" s="7">
        <v>0.76526810000000001</v>
      </c>
      <c r="I35" s="7">
        <v>-0.5215341</v>
      </c>
      <c r="J35" s="7">
        <v>4.3879609999999999E-2</v>
      </c>
      <c r="K35" s="7">
        <v>-0.75167539999999999</v>
      </c>
    </row>
    <row r="36" spans="1:11" x14ac:dyDescent="0.25">
      <c r="A36" s="3" t="s">
        <v>101</v>
      </c>
      <c r="B36" s="7">
        <v>-0.64377150000000005</v>
      </c>
      <c r="C36" s="7">
        <v>-0.52254129999999999</v>
      </c>
      <c r="D36" s="7">
        <v>0.44772309999999998</v>
      </c>
      <c r="E36" s="7">
        <v>0.69402229999999998</v>
      </c>
      <c r="F36" s="7">
        <v>0.4554454</v>
      </c>
      <c r="G36" s="7">
        <v>0.55008420000000002</v>
      </c>
      <c r="H36" s="7">
        <v>0.31800149999999999</v>
      </c>
      <c r="I36" s="7">
        <v>-0.55920400000000003</v>
      </c>
      <c r="J36" s="7">
        <v>-0.48550989999999999</v>
      </c>
      <c r="K36" s="7">
        <v>-0.3121642</v>
      </c>
    </row>
    <row r="37" spans="1:11" x14ac:dyDescent="0.25">
      <c r="A37" s="3" t="s">
        <v>131</v>
      </c>
      <c r="B37" s="7">
        <v>-0.84539660000000005</v>
      </c>
      <c r="C37" s="7">
        <v>-0.77832219999999996</v>
      </c>
      <c r="D37" s="7">
        <v>0.73357740000000005</v>
      </c>
      <c r="E37" s="7">
        <v>0.83782270000000003</v>
      </c>
      <c r="F37" s="7">
        <v>0.27846720000000003</v>
      </c>
      <c r="G37" s="7">
        <v>0.81809779999999999</v>
      </c>
      <c r="H37" s="7">
        <v>0.63919570000000003</v>
      </c>
      <c r="I37" s="7">
        <v>-0.53834170000000003</v>
      </c>
      <c r="J37" s="7">
        <v>-0.13111159999999999</v>
      </c>
      <c r="K37" s="7">
        <v>-0.6260173</v>
      </c>
    </row>
    <row r="38" spans="1:11" x14ac:dyDescent="0.25">
      <c r="A38" s="3" t="s">
        <v>132</v>
      </c>
      <c r="B38" s="7">
        <v>-0.50148409999999999</v>
      </c>
      <c r="C38" s="7">
        <v>-0.62962249999999997</v>
      </c>
      <c r="D38" s="7">
        <v>0.68818820000000003</v>
      </c>
      <c r="E38" s="7">
        <v>0.3993931</v>
      </c>
      <c r="F38" s="7">
        <v>-0.22058800000000001</v>
      </c>
      <c r="G38" s="7">
        <v>0.55958889999999994</v>
      </c>
      <c r="H38" s="7">
        <v>0.76785729999999996</v>
      </c>
      <c r="I38" s="7">
        <v>-0.14497879999999999</v>
      </c>
      <c r="J38" s="7">
        <v>0.90775030000000001</v>
      </c>
      <c r="K38" s="7">
        <v>-0.78702740000000004</v>
      </c>
    </row>
    <row r="39" spans="1:11" x14ac:dyDescent="0.25">
      <c r="A39" s="3" t="s">
        <v>133</v>
      </c>
      <c r="B39" s="7">
        <v>-0.69330199999999997</v>
      </c>
      <c r="C39" s="7">
        <v>-0.69527510000000003</v>
      </c>
      <c r="D39" s="7">
        <v>0.66084909999999997</v>
      </c>
      <c r="E39" s="7">
        <v>0.73214009999999996</v>
      </c>
      <c r="F39" s="7">
        <v>0.51907460000000005</v>
      </c>
      <c r="G39" s="7">
        <v>0.48150500000000002</v>
      </c>
      <c r="H39" s="7">
        <v>0.62343610000000005</v>
      </c>
      <c r="I39" s="7">
        <v>-0.77410330000000005</v>
      </c>
      <c r="J39" s="7">
        <v>0.36041220000000002</v>
      </c>
      <c r="K39" s="7">
        <v>-0.70111330000000005</v>
      </c>
    </row>
    <row r="40" spans="1:11" x14ac:dyDescent="0.25">
      <c r="A40" s="3" t="s">
        <v>50</v>
      </c>
      <c r="B40" s="7">
        <v>-0.91896109999999998</v>
      </c>
      <c r="C40" s="7">
        <v>-0.84829540000000003</v>
      </c>
      <c r="D40" s="7">
        <v>0.79373950000000004</v>
      </c>
      <c r="E40" s="7">
        <v>0.93014839999999999</v>
      </c>
      <c r="F40" s="7">
        <v>0.409327</v>
      </c>
      <c r="G40" s="7">
        <v>0.83337479999999997</v>
      </c>
      <c r="H40" s="7">
        <v>0.69135709999999995</v>
      </c>
      <c r="I40" s="7">
        <v>-0.68673360000000006</v>
      </c>
      <c r="J40" s="7">
        <v>-9.3937709999999994E-2</v>
      </c>
      <c r="K40" s="7">
        <v>-0.69842599999999999</v>
      </c>
    </row>
    <row r="41" spans="1:11" x14ac:dyDescent="0.25">
      <c r="A41" s="3" t="s">
        <v>66</v>
      </c>
      <c r="B41" s="7">
        <v>-0.86830309999999999</v>
      </c>
      <c r="C41" s="7">
        <v>-0.83537039999999996</v>
      </c>
      <c r="D41" s="7">
        <v>0.78257399999999999</v>
      </c>
      <c r="E41" s="7">
        <v>0.91324959999999999</v>
      </c>
      <c r="F41" s="7">
        <v>0.6005161</v>
      </c>
      <c r="G41" s="7">
        <v>0.65402309999999997</v>
      </c>
      <c r="H41" s="7">
        <v>0.70899319999999999</v>
      </c>
      <c r="I41" s="7">
        <v>-0.88460839999999996</v>
      </c>
      <c r="J41" s="7">
        <v>0.2021453</v>
      </c>
      <c r="K41" s="7">
        <v>-0.77595539999999996</v>
      </c>
    </row>
    <row r="42" spans="1:11" x14ac:dyDescent="0.25">
      <c r="A42" s="3" t="s">
        <v>67</v>
      </c>
      <c r="B42" s="7">
        <v>-0.90968320000000003</v>
      </c>
      <c r="C42" s="7">
        <v>-0.88727750000000005</v>
      </c>
      <c r="D42" s="7">
        <v>0.84270250000000002</v>
      </c>
      <c r="E42" s="7">
        <v>0.9362087</v>
      </c>
      <c r="F42" s="7">
        <v>0.52835500000000002</v>
      </c>
      <c r="G42" s="7">
        <v>0.7276996</v>
      </c>
      <c r="H42" s="7">
        <v>0.77643300000000004</v>
      </c>
      <c r="I42" s="7">
        <v>-0.84637879999999999</v>
      </c>
      <c r="J42" s="7">
        <v>0.25965270000000001</v>
      </c>
      <c r="K42" s="7">
        <v>-0.83479680000000001</v>
      </c>
    </row>
    <row r="43" spans="1:11" x14ac:dyDescent="0.25">
      <c r="A43" s="3" t="s">
        <v>73</v>
      </c>
      <c r="B43" s="7">
        <v>-0.85841109999999998</v>
      </c>
      <c r="C43" s="7">
        <v>-0.83099690000000004</v>
      </c>
      <c r="D43" s="7">
        <v>0.78121830000000003</v>
      </c>
      <c r="E43" s="7">
        <v>0.90041559999999998</v>
      </c>
      <c r="F43" s="7">
        <v>0.58487610000000001</v>
      </c>
      <c r="G43" s="7">
        <v>0.6473122</v>
      </c>
      <c r="H43" s="7">
        <v>0.71258739999999998</v>
      </c>
      <c r="I43" s="7">
        <v>-0.87199369999999998</v>
      </c>
      <c r="J43" s="7">
        <v>0.23098279999999999</v>
      </c>
      <c r="K43" s="7">
        <v>-0.78018100000000001</v>
      </c>
    </row>
    <row r="44" spans="1:11" x14ac:dyDescent="0.25">
      <c r="A44" s="3" t="s">
        <v>74</v>
      </c>
      <c r="B44" s="7">
        <v>-0.94523950000000001</v>
      </c>
      <c r="C44" s="7">
        <v>-0.87735779999999997</v>
      </c>
      <c r="D44" s="7">
        <v>0.82117240000000002</v>
      </c>
      <c r="E44" s="7">
        <v>0.96131140000000004</v>
      </c>
      <c r="F44" s="7">
        <v>0.44967639999999998</v>
      </c>
      <c r="G44" s="7">
        <v>0.83913139999999997</v>
      </c>
      <c r="H44" s="7">
        <v>0.71917489999999995</v>
      </c>
      <c r="I44" s="7">
        <v>-0.7382571</v>
      </c>
      <c r="J44" s="7">
        <v>-5.5858329999999998E-2</v>
      </c>
      <c r="K44" s="7">
        <v>-0.73468460000000002</v>
      </c>
    </row>
    <row r="45" spans="1:11" x14ac:dyDescent="0.25">
      <c r="A45" s="3" t="s">
        <v>81</v>
      </c>
      <c r="B45" s="7">
        <v>-0.789493</v>
      </c>
      <c r="C45" s="7">
        <v>-0.78982509999999995</v>
      </c>
      <c r="D45" s="7">
        <v>0.75590900000000005</v>
      </c>
      <c r="E45" s="7">
        <v>0.81645299999999998</v>
      </c>
      <c r="F45" s="7">
        <v>0.49635790000000002</v>
      </c>
      <c r="G45" s="7">
        <v>0.59792780000000001</v>
      </c>
      <c r="H45" s="7">
        <v>0.71317909999999995</v>
      </c>
      <c r="I45" s="7">
        <v>-0.79137290000000005</v>
      </c>
      <c r="J45" s="7">
        <v>0.36778179999999999</v>
      </c>
      <c r="K45" s="7">
        <v>-0.78267319999999996</v>
      </c>
    </row>
    <row r="46" spans="1:11" x14ac:dyDescent="0.25">
      <c r="A46" s="3" t="s">
        <v>83</v>
      </c>
      <c r="B46" s="7">
        <v>-0.84408729999999998</v>
      </c>
      <c r="C46" s="7">
        <v>-0.84565129999999999</v>
      </c>
      <c r="D46" s="7">
        <v>0.84728760000000003</v>
      </c>
      <c r="E46" s="7">
        <v>0.7626849</v>
      </c>
      <c r="F46" s="7">
        <v>-6.2836749999999997E-2</v>
      </c>
      <c r="G46" s="7">
        <v>0.94052939999999996</v>
      </c>
      <c r="H46" s="7">
        <v>0.81104480000000001</v>
      </c>
      <c r="I46" s="7">
        <v>-0.29589389999999999</v>
      </c>
      <c r="J46" s="7">
        <v>0.2132106</v>
      </c>
      <c r="K46" s="7">
        <v>-0.77438770000000001</v>
      </c>
    </row>
    <row r="47" spans="1:11" x14ac:dyDescent="0.25">
      <c r="A47" s="3" t="s">
        <v>85</v>
      </c>
      <c r="B47" s="7">
        <v>-0.85359459999999998</v>
      </c>
      <c r="C47" s="7">
        <v>-0.84957919999999998</v>
      </c>
      <c r="D47" s="7">
        <v>0.81454269999999995</v>
      </c>
      <c r="E47" s="7">
        <v>0.87397550000000002</v>
      </c>
      <c r="F47" s="7">
        <v>0.48570219999999997</v>
      </c>
      <c r="G47" s="7">
        <v>0.67559559999999996</v>
      </c>
      <c r="H47" s="7">
        <v>0.76568380000000003</v>
      </c>
      <c r="I47" s="7">
        <v>-0.80347919999999995</v>
      </c>
      <c r="J47" s="7">
        <v>0.35264839999999997</v>
      </c>
      <c r="K47" s="7">
        <v>-0.82863869999999995</v>
      </c>
    </row>
    <row r="48" spans="1:11" x14ac:dyDescent="0.25">
      <c r="A48" s="3" t="s">
        <v>98</v>
      </c>
      <c r="B48" s="7">
        <v>-0.7418363</v>
      </c>
      <c r="C48" s="7">
        <v>-0.71172670000000005</v>
      </c>
      <c r="D48" s="7">
        <v>0.65754279999999998</v>
      </c>
      <c r="E48" s="7">
        <v>0.80510939999999998</v>
      </c>
      <c r="F48" s="7">
        <v>0.64555660000000004</v>
      </c>
      <c r="G48" s="7">
        <v>0.49274849999999998</v>
      </c>
      <c r="H48" s="7">
        <v>0.59125079999999997</v>
      </c>
      <c r="I48" s="7">
        <v>-0.87673330000000005</v>
      </c>
      <c r="J48" s="7">
        <v>0.20165179999999999</v>
      </c>
      <c r="K48" s="7">
        <v>-0.67222139999999997</v>
      </c>
    </row>
    <row r="49" spans="1:11" x14ac:dyDescent="0.25">
      <c r="A49" s="3" t="s">
        <v>97</v>
      </c>
      <c r="B49" s="7">
        <v>-0.79176899999999995</v>
      </c>
      <c r="C49" s="7">
        <v>-0.77191330000000002</v>
      </c>
      <c r="D49" s="7">
        <v>0.7250318</v>
      </c>
      <c r="E49" s="7">
        <v>0.83828270000000005</v>
      </c>
      <c r="F49" s="7">
        <v>0.58592750000000005</v>
      </c>
      <c r="G49" s="7">
        <v>0.56946129999999995</v>
      </c>
      <c r="H49" s="7">
        <v>0.66527119999999995</v>
      </c>
      <c r="I49" s="7">
        <v>-0.85342200000000001</v>
      </c>
      <c r="J49" s="7">
        <v>0.2635846</v>
      </c>
      <c r="K49" s="7">
        <v>-0.73957839999999997</v>
      </c>
    </row>
    <row r="50" spans="1:11" x14ac:dyDescent="0.25">
      <c r="A50" s="3" t="s">
        <v>100</v>
      </c>
      <c r="B50" s="7">
        <v>-0.64377150000000005</v>
      </c>
      <c r="C50" s="7">
        <v>-0.52254129999999999</v>
      </c>
      <c r="D50" s="7">
        <v>0.44772309999999998</v>
      </c>
      <c r="E50" s="7">
        <v>0.69402229999999998</v>
      </c>
      <c r="F50" s="7">
        <v>0.4554454</v>
      </c>
      <c r="G50" s="7">
        <v>0.55008420000000002</v>
      </c>
      <c r="H50" s="7">
        <v>0.31800149999999999</v>
      </c>
      <c r="I50" s="7">
        <v>-0.55920400000000003</v>
      </c>
      <c r="J50" s="7">
        <v>-0.48550989999999999</v>
      </c>
      <c r="K50" s="7">
        <v>-0.3121642</v>
      </c>
    </row>
    <row r="51" spans="1:11" x14ac:dyDescent="0.25">
      <c r="A51" s="3" t="s">
        <v>135</v>
      </c>
      <c r="B51" s="7">
        <v>-0.73757399999999995</v>
      </c>
      <c r="C51" s="7">
        <v>-0.77202479999999996</v>
      </c>
      <c r="D51" s="7">
        <v>0.76040750000000001</v>
      </c>
      <c r="E51" s="7">
        <v>0.73479559999999999</v>
      </c>
      <c r="F51" s="7">
        <v>0.34147240000000001</v>
      </c>
      <c r="G51" s="7">
        <v>0.59601550000000003</v>
      </c>
      <c r="H51" s="7">
        <v>0.748695</v>
      </c>
      <c r="I51" s="7">
        <v>-0.66316730000000002</v>
      </c>
      <c r="J51" s="7">
        <v>0.53008239999999995</v>
      </c>
      <c r="K51" s="7">
        <v>-0.81086199999999997</v>
      </c>
    </row>
    <row r="52" spans="1:11" x14ac:dyDescent="0.25">
      <c r="A52" s="3" t="s">
        <v>107</v>
      </c>
      <c r="B52" s="7">
        <v>-0.95511999999999997</v>
      </c>
      <c r="C52" s="7">
        <v>-0.88468170000000002</v>
      </c>
      <c r="D52" s="7">
        <v>0.82201619999999997</v>
      </c>
      <c r="E52" s="7">
        <v>0.98699369999999997</v>
      </c>
      <c r="F52" s="7">
        <v>0.53715429999999997</v>
      </c>
      <c r="G52" s="7">
        <v>0.80710720000000002</v>
      </c>
      <c r="H52" s="7">
        <v>0.7163351</v>
      </c>
      <c r="I52" s="7">
        <v>-0.82087019999999999</v>
      </c>
      <c r="J52" s="7">
        <v>-4.2408359999999999E-2</v>
      </c>
      <c r="K52" s="7">
        <v>-0.74648669999999995</v>
      </c>
    </row>
    <row r="53" spans="1:11" x14ac:dyDescent="0.25">
      <c r="A53" s="3" t="s">
        <v>111</v>
      </c>
      <c r="B53" s="7">
        <v>-0.90957460000000001</v>
      </c>
      <c r="C53" s="7">
        <v>-0.88571690000000003</v>
      </c>
      <c r="D53" s="7">
        <v>0.86620989999999998</v>
      </c>
      <c r="E53" s="7">
        <v>0.86115569999999997</v>
      </c>
      <c r="F53" s="7">
        <v>0.1228624</v>
      </c>
      <c r="G53" s="7">
        <v>0.93505590000000005</v>
      </c>
      <c r="H53" s="7">
        <v>0.80463090000000004</v>
      </c>
      <c r="I53" s="7">
        <v>-0.46793610000000002</v>
      </c>
      <c r="J53" s="7">
        <v>0.1216192</v>
      </c>
      <c r="K53" s="7">
        <v>-0.78584140000000002</v>
      </c>
    </row>
    <row r="54" spans="1:11" x14ac:dyDescent="0.25">
      <c r="A54" s="3" t="s">
        <v>116</v>
      </c>
      <c r="B54" s="7">
        <v>-0.90428260000000005</v>
      </c>
      <c r="C54" s="7">
        <v>-0.8613767</v>
      </c>
      <c r="D54" s="7">
        <v>0.80424169999999995</v>
      </c>
      <c r="E54" s="7">
        <v>0.94959669999999996</v>
      </c>
      <c r="F54" s="7">
        <v>0.61012690000000003</v>
      </c>
      <c r="G54" s="7">
        <v>0.69515660000000001</v>
      </c>
      <c r="H54" s="7">
        <v>0.72115989999999996</v>
      </c>
      <c r="I54" s="7">
        <v>-0.89763280000000001</v>
      </c>
      <c r="J54" s="7">
        <v>0.14889859999999999</v>
      </c>
      <c r="K54" s="7">
        <v>-0.78291869999999997</v>
      </c>
    </row>
    <row r="55" spans="1:11" x14ac:dyDescent="0.25">
      <c r="A55" s="3" t="s">
        <v>21</v>
      </c>
      <c r="B55" s="7">
        <v>0.96183529999999995</v>
      </c>
      <c r="C55" s="7">
        <v>0.89893040000000002</v>
      </c>
      <c r="D55" s="7">
        <v>-0.83729920000000002</v>
      </c>
      <c r="E55" s="7">
        <v>-0.99688719999999997</v>
      </c>
      <c r="F55" s="7">
        <v>-0.56358909999999995</v>
      </c>
      <c r="G55" s="7">
        <v>-0.79541079999999997</v>
      </c>
      <c r="H55" s="7">
        <v>-0.73677179999999998</v>
      </c>
      <c r="I55" s="7">
        <v>0.85649949999999997</v>
      </c>
      <c r="J55" s="7">
        <v>-1.7429750000000001E-2</v>
      </c>
      <c r="K55" s="7">
        <v>0.7761593</v>
      </c>
    </row>
    <row r="56" spans="1:11" x14ac:dyDescent="0.25">
      <c r="A56" s="3" t="s">
        <v>95</v>
      </c>
      <c r="B56" s="7">
        <v>0.96279389999999998</v>
      </c>
      <c r="C56" s="7">
        <v>0.91891500000000004</v>
      </c>
      <c r="D56" s="7">
        <v>-0.86555159999999998</v>
      </c>
      <c r="E56" s="7">
        <v>-0.99073809999999995</v>
      </c>
      <c r="F56" s="7">
        <v>-0.54161230000000005</v>
      </c>
      <c r="G56" s="7">
        <v>-0.79379960000000005</v>
      </c>
      <c r="H56" s="7">
        <v>-0.78003889999999998</v>
      </c>
      <c r="I56" s="7">
        <v>0.8573385</v>
      </c>
      <c r="J56" s="7">
        <v>-0.1362247</v>
      </c>
      <c r="K56" s="7">
        <v>0.82654369999999999</v>
      </c>
    </row>
    <row r="57" spans="1:11" x14ac:dyDescent="0.25">
      <c r="A57" s="3" t="s">
        <v>16</v>
      </c>
      <c r="B57" s="7">
        <v>0.95644019999999996</v>
      </c>
      <c r="C57" s="7">
        <v>0.91839179999999998</v>
      </c>
      <c r="D57" s="7">
        <v>-0.86755599999999999</v>
      </c>
      <c r="E57" s="7">
        <v>-0.98283810000000005</v>
      </c>
      <c r="F57" s="7">
        <v>-0.53533370000000002</v>
      </c>
      <c r="G57" s="7">
        <v>-0.78590950000000004</v>
      </c>
      <c r="H57" s="7">
        <v>-0.78694019999999998</v>
      </c>
      <c r="I57" s="7">
        <v>0.85524290000000003</v>
      </c>
      <c r="J57" s="7">
        <v>-0.17101930000000001</v>
      </c>
      <c r="K57" s="7">
        <v>0.83591470000000001</v>
      </c>
    </row>
    <row r="58" spans="1:11" x14ac:dyDescent="0.25">
      <c r="A58" s="3" t="s">
        <v>27</v>
      </c>
      <c r="B58" s="7">
        <v>0.9673543</v>
      </c>
      <c r="C58" s="7">
        <v>0.91590470000000002</v>
      </c>
      <c r="D58" s="7">
        <v>-0.85944670000000001</v>
      </c>
      <c r="E58" s="7">
        <v>-0.99709639999999999</v>
      </c>
      <c r="F58" s="7">
        <v>-0.54699469999999994</v>
      </c>
      <c r="G58" s="7">
        <v>-0.80147820000000003</v>
      </c>
      <c r="H58" s="7">
        <v>-0.7677832</v>
      </c>
      <c r="I58" s="7">
        <v>0.85594429999999999</v>
      </c>
      <c r="J58" s="7">
        <v>-8.919444E-2</v>
      </c>
      <c r="K58" s="7">
        <v>0.81067250000000002</v>
      </c>
    </row>
    <row r="59" spans="1:11" x14ac:dyDescent="0.25">
      <c r="A59" s="3" t="s">
        <v>35</v>
      </c>
      <c r="B59" s="7">
        <v>0.9224464</v>
      </c>
      <c r="C59" s="7">
        <v>0.9250929</v>
      </c>
      <c r="D59" s="7">
        <v>-0.89756199999999997</v>
      </c>
      <c r="E59" s="7">
        <v>-0.92046229999999996</v>
      </c>
      <c r="F59" s="7">
        <v>-0.40123330000000001</v>
      </c>
      <c r="G59" s="7">
        <v>-0.78795369999999998</v>
      </c>
      <c r="H59" s="7">
        <v>-0.85194729999999996</v>
      </c>
      <c r="I59" s="7">
        <v>0.76104950000000005</v>
      </c>
      <c r="J59" s="7">
        <v>-0.38801380000000002</v>
      </c>
      <c r="K59" s="7">
        <v>0.90085789999999999</v>
      </c>
    </row>
    <row r="60" spans="1:11" x14ac:dyDescent="0.25">
      <c r="A60" s="3" t="s">
        <v>90</v>
      </c>
      <c r="B60" s="7">
        <v>0.94967869999999999</v>
      </c>
      <c r="C60" s="7">
        <v>0.93905280000000002</v>
      </c>
      <c r="D60" s="7">
        <v>-0.90444829999999998</v>
      </c>
      <c r="E60" s="7">
        <v>-0.9539107</v>
      </c>
      <c r="F60" s="7">
        <v>-0.43574049999999998</v>
      </c>
      <c r="G60" s="7">
        <v>-0.80938509999999997</v>
      </c>
      <c r="H60" s="7">
        <v>-0.84681669999999998</v>
      </c>
      <c r="I60" s="7">
        <v>0.78993800000000003</v>
      </c>
      <c r="J60" s="7">
        <v>-0.31858059999999999</v>
      </c>
      <c r="K60" s="7">
        <v>0.8935189</v>
      </c>
    </row>
    <row r="61" spans="1:11" x14ac:dyDescent="0.25">
      <c r="A61" s="3" t="s">
        <v>96</v>
      </c>
      <c r="B61" s="7">
        <v>0.98469499999999999</v>
      </c>
      <c r="C61" s="7">
        <v>0.94011400000000001</v>
      </c>
      <c r="D61" s="7">
        <v>-0.89027319999999999</v>
      </c>
      <c r="E61" s="7">
        <v>-0.99963009999999997</v>
      </c>
      <c r="F61" s="7">
        <v>-0.48058469999999998</v>
      </c>
      <c r="G61" s="7">
        <v>-0.84897929999999999</v>
      </c>
      <c r="H61" s="7">
        <v>-0.80409580000000003</v>
      </c>
      <c r="I61" s="7">
        <v>0.80900649999999996</v>
      </c>
      <c r="J61" s="7">
        <v>-0.1180456</v>
      </c>
      <c r="K61" s="7">
        <v>0.83803320000000003</v>
      </c>
    </row>
    <row r="62" spans="1:11" x14ac:dyDescent="0.25">
      <c r="A62" s="3" t="s">
        <v>102</v>
      </c>
      <c r="B62" s="7">
        <v>0.99243139999999996</v>
      </c>
      <c r="C62" s="7">
        <v>0.95330859999999995</v>
      </c>
      <c r="D62" s="7">
        <v>-0.91002269999999996</v>
      </c>
      <c r="E62" s="7">
        <v>-0.99235030000000002</v>
      </c>
      <c r="F62" s="7">
        <v>-0.40759980000000001</v>
      </c>
      <c r="G62" s="7">
        <v>-0.89050200000000002</v>
      </c>
      <c r="H62" s="7">
        <v>-0.82876939999999999</v>
      </c>
      <c r="I62" s="7">
        <v>0.75040110000000004</v>
      </c>
      <c r="J62" s="7">
        <v>-0.13297680000000001</v>
      </c>
      <c r="K62" s="7">
        <v>0.85197460000000003</v>
      </c>
    </row>
    <row r="63" spans="1:11" x14ac:dyDescent="0.25">
      <c r="A63" s="3" t="s">
        <v>49</v>
      </c>
      <c r="B63" s="7">
        <v>0.98748829999999999</v>
      </c>
      <c r="C63" s="7">
        <v>0.95571709999999999</v>
      </c>
      <c r="D63" s="7">
        <v>-0.91245030000000005</v>
      </c>
      <c r="E63" s="7">
        <v>-0.99447989999999997</v>
      </c>
      <c r="F63" s="7">
        <v>-0.44970890000000002</v>
      </c>
      <c r="G63" s="7">
        <v>-0.85839469999999995</v>
      </c>
      <c r="H63" s="7">
        <v>-0.8365148</v>
      </c>
      <c r="I63" s="7">
        <v>0.79552670000000003</v>
      </c>
      <c r="J63" s="7">
        <v>-0.1935017</v>
      </c>
      <c r="K63" s="7">
        <v>0.87215299999999996</v>
      </c>
    </row>
    <row r="64" spans="1:11" x14ac:dyDescent="0.25">
      <c r="A64" s="3" t="s">
        <v>82</v>
      </c>
      <c r="B64" s="7">
        <v>0.93509889999999996</v>
      </c>
      <c r="C64" s="7">
        <v>0.93529609999999996</v>
      </c>
      <c r="D64" s="7">
        <v>-0.90689140000000001</v>
      </c>
      <c r="E64" s="7">
        <v>-0.93228929999999999</v>
      </c>
      <c r="F64" s="7">
        <v>-0.40034930000000002</v>
      </c>
      <c r="G64" s="7">
        <v>-0.80381999999999998</v>
      </c>
      <c r="H64" s="7">
        <v>-0.85881649999999998</v>
      </c>
      <c r="I64" s="7">
        <v>0.76282749999999999</v>
      </c>
      <c r="J64" s="7">
        <v>-0.37491679999999999</v>
      </c>
      <c r="K64" s="7">
        <v>0.90572220000000003</v>
      </c>
    </row>
    <row r="65" spans="1:11" x14ac:dyDescent="0.25">
      <c r="A65" s="3" t="s">
        <v>25</v>
      </c>
      <c r="B65" s="7">
        <v>0.97000169999999997</v>
      </c>
      <c r="C65" s="7">
        <v>0.95984360000000002</v>
      </c>
      <c r="D65" s="7">
        <v>-0.92738969999999998</v>
      </c>
      <c r="E65" s="7">
        <v>-0.9664623</v>
      </c>
      <c r="F65" s="7">
        <v>-0.40324300000000002</v>
      </c>
      <c r="G65" s="7">
        <v>-0.84749019999999997</v>
      </c>
      <c r="H65" s="7">
        <v>-0.86966290000000002</v>
      </c>
      <c r="I65" s="7">
        <v>0.76874129999999996</v>
      </c>
      <c r="J65" s="7">
        <v>-0.31673810000000002</v>
      </c>
      <c r="K65" s="7">
        <v>0.90990760000000004</v>
      </c>
    </row>
    <row r="66" spans="1:11" x14ac:dyDescent="0.25">
      <c r="A66" s="3" t="s">
        <v>60</v>
      </c>
      <c r="B66" s="7">
        <v>0.97452689999999997</v>
      </c>
      <c r="C66" s="7">
        <v>0.96027530000000005</v>
      </c>
      <c r="D66" s="7">
        <v>-0.92564579999999996</v>
      </c>
      <c r="E66" s="7">
        <v>-0.97324500000000003</v>
      </c>
      <c r="F66" s="7">
        <v>-0.41400049999999999</v>
      </c>
      <c r="G66" s="7">
        <v>-0.84986689999999998</v>
      </c>
      <c r="H66" s="7">
        <v>-0.86438720000000002</v>
      </c>
      <c r="I66" s="7">
        <v>0.77613969999999999</v>
      </c>
      <c r="J66" s="7">
        <v>-0.29433740000000003</v>
      </c>
      <c r="K66" s="7">
        <v>0.90409059999999997</v>
      </c>
    </row>
    <row r="67" spans="1:11" x14ac:dyDescent="0.25">
      <c r="A67" s="3" t="s">
        <v>114</v>
      </c>
      <c r="B67" s="7">
        <v>0.99260749999999998</v>
      </c>
      <c r="C67" s="7">
        <v>0.96432470000000003</v>
      </c>
      <c r="D67" s="7">
        <v>-0.93069950000000001</v>
      </c>
      <c r="E67" s="7">
        <v>-0.97397009999999995</v>
      </c>
      <c r="F67" s="7">
        <v>-0.31666949999999999</v>
      </c>
      <c r="G67" s="7">
        <v>-0.92909980000000003</v>
      </c>
      <c r="H67" s="7">
        <v>-0.85914120000000005</v>
      </c>
      <c r="I67" s="7">
        <v>0.67786259999999998</v>
      </c>
      <c r="J67" s="7">
        <v>-0.17572840000000001</v>
      </c>
      <c r="K67" s="7">
        <v>0.87165959999999998</v>
      </c>
    </row>
    <row r="68" spans="1:11" x14ac:dyDescent="0.25">
      <c r="A68" s="3" t="s">
        <v>11</v>
      </c>
      <c r="B68" s="7">
        <v>0.99938329999999997</v>
      </c>
      <c r="C68" s="7">
        <v>0.98031590000000002</v>
      </c>
      <c r="D68" s="7">
        <v>-0.94813709999999995</v>
      </c>
      <c r="E68" s="7">
        <v>-0.98423439999999995</v>
      </c>
      <c r="F68" s="7">
        <v>-0.3462131</v>
      </c>
      <c r="G68" s="7">
        <v>-0.91466329999999996</v>
      </c>
      <c r="H68" s="7">
        <v>-0.88298860000000001</v>
      </c>
      <c r="I68" s="7">
        <v>0.71825019999999995</v>
      </c>
      <c r="J68" s="7">
        <v>-0.24766189999999999</v>
      </c>
      <c r="K68" s="7">
        <v>0.90632330000000005</v>
      </c>
    </row>
    <row r="69" spans="1:11" x14ac:dyDescent="0.25">
      <c r="A69" s="3" t="s">
        <v>99</v>
      </c>
      <c r="B69" s="7">
        <v>0.99035200000000001</v>
      </c>
      <c r="C69" s="7">
        <v>0.96709310000000004</v>
      </c>
      <c r="D69" s="7">
        <v>-0.92923460000000002</v>
      </c>
      <c r="E69" s="7">
        <v>-0.98891759999999995</v>
      </c>
      <c r="F69" s="7">
        <v>-0.41266330000000001</v>
      </c>
      <c r="G69" s="7">
        <v>-0.87415069999999995</v>
      </c>
      <c r="H69" s="7">
        <v>-0.86029619999999996</v>
      </c>
      <c r="I69" s="7">
        <v>0.77163130000000002</v>
      </c>
      <c r="J69" s="7">
        <v>-0.2386751</v>
      </c>
      <c r="K69" s="7">
        <v>0.8939241</v>
      </c>
    </row>
    <row r="70" spans="1:11" x14ac:dyDescent="0.25">
      <c r="A70" s="3" t="s">
        <v>13</v>
      </c>
      <c r="B70" s="7">
        <v>0.99751219999999996</v>
      </c>
      <c r="C70" s="7">
        <v>0.96774720000000003</v>
      </c>
      <c r="D70" s="7">
        <v>-0.93004229999999999</v>
      </c>
      <c r="E70" s="7">
        <v>-0.9890603</v>
      </c>
      <c r="F70" s="7">
        <v>-0.37254419999999999</v>
      </c>
      <c r="G70" s="7">
        <v>-0.90701989999999999</v>
      </c>
      <c r="H70" s="7">
        <v>-0.85631190000000001</v>
      </c>
      <c r="I70" s="7">
        <v>0.73020779999999996</v>
      </c>
      <c r="J70" s="7">
        <v>-0.18494240000000001</v>
      </c>
      <c r="K70" s="7">
        <v>0.87831479999999995</v>
      </c>
    </row>
    <row r="71" spans="1:11" x14ac:dyDescent="0.25">
      <c r="A71" s="3" t="s">
        <v>12</v>
      </c>
      <c r="B71" s="7">
        <v>0.99706320000000004</v>
      </c>
      <c r="C71" s="7">
        <v>0.96667820000000004</v>
      </c>
      <c r="D71" s="7">
        <v>-0.92767889999999997</v>
      </c>
      <c r="E71" s="7">
        <v>-0.99189249999999995</v>
      </c>
      <c r="F71" s="7">
        <v>-0.38952350000000002</v>
      </c>
      <c r="G71" s="7">
        <v>-0.89834329999999996</v>
      </c>
      <c r="H71" s="7">
        <v>-0.85324509999999998</v>
      </c>
      <c r="I71" s="7">
        <v>0.74511859999999996</v>
      </c>
      <c r="J71" s="7">
        <v>-0.18611179999999999</v>
      </c>
      <c r="K71" s="7">
        <v>0.8780888</v>
      </c>
    </row>
    <row r="72" spans="1:11" x14ac:dyDescent="0.25">
      <c r="A72" s="3" t="s">
        <v>29</v>
      </c>
      <c r="B72" s="7">
        <v>0.98660840000000005</v>
      </c>
      <c r="C72" s="7">
        <v>0.99446489999999998</v>
      </c>
      <c r="D72" s="7">
        <v>-0.97785710000000003</v>
      </c>
      <c r="E72" s="7">
        <v>-0.95133590000000001</v>
      </c>
      <c r="F72" s="7">
        <v>-0.25454739999999998</v>
      </c>
      <c r="G72" s="7">
        <v>-0.92798510000000001</v>
      </c>
      <c r="H72" s="7">
        <v>-0.93546609999999997</v>
      </c>
      <c r="I72" s="7">
        <v>0.65725350000000005</v>
      </c>
      <c r="J72" s="7">
        <v>-0.39285750000000003</v>
      </c>
      <c r="K72" s="7">
        <v>0.95790790000000003</v>
      </c>
    </row>
    <row r="73" spans="1:11" x14ac:dyDescent="0.25">
      <c r="A73" s="3" t="s">
        <v>0</v>
      </c>
      <c r="B73" s="7">
        <v>0.99231139999999995</v>
      </c>
      <c r="C73" s="7">
        <v>0.99773290000000003</v>
      </c>
      <c r="D73" s="7">
        <v>-0.98161189999999998</v>
      </c>
      <c r="E73" s="7">
        <v>-0.9528721</v>
      </c>
      <c r="F73" s="7">
        <v>-0.232567</v>
      </c>
      <c r="G73" s="7">
        <v>-0.9470906</v>
      </c>
      <c r="H73" s="7">
        <v>-0.93738999999999995</v>
      </c>
      <c r="I73" s="7">
        <v>0.63654060000000001</v>
      </c>
      <c r="J73" s="7">
        <v>-0.37133969999999999</v>
      </c>
      <c r="K73" s="7">
        <v>0.95407819999999999</v>
      </c>
    </row>
    <row r="74" spans="1:11" x14ac:dyDescent="0.25">
      <c r="A74" s="3" t="s">
        <v>75</v>
      </c>
      <c r="B74" s="7">
        <v>0.9967435</v>
      </c>
      <c r="C74" s="7">
        <v>0.99369240000000003</v>
      </c>
      <c r="D74" s="7">
        <v>-0.97195350000000003</v>
      </c>
      <c r="E74" s="7">
        <v>-0.9657076</v>
      </c>
      <c r="F74" s="7">
        <v>-0.27276489999999998</v>
      </c>
      <c r="G74" s="7">
        <v>-0.9375637</v>
      </c>
      <c r="H74" s="7">
        <v>-0.9203886</v>
      </c>
      <c r="I74" s="7">
        <v>0.6664563</v>
      </c>
      <c r="J74" s="7">
        <v>-0.32935249999999999</v>
      </c>
      <c r="K74" s="7">
        <v>0.93948109999999996</v>
      </c>
    </row>
    <row r="75" spans="1:11" x14ac:dyDescent="0.25">
      <c r="A75" s="3" t="s">
        <v>65</v>
      </c>
      <c r="B75" s="7">
        <v>0.99860420000000005</v>
      </c>
      <c r="C75" s="7">
        <v>0.98985520000000005</v>
      </c>
      <c r="D75" s="7">
        <v>-0.9662174</v>
      </c>
      <c r="E75" s="7">
        <v>-0.96780310000000003</v>
      </c>
      <c r="F75" s="7">
        <v>-0.27008559999999998</v>
      </c>
      <c r="G75" s="7">
        <v>-0.94507529999999995</v>
      </c>
      <c r="H75" s="7">
        <v>-0.91019110000000003</v>
      </c>
      <c r="I75" s="7">
        <v>0.65849650000000004</v>
      </c>
      <c r="J75" s="7">
        <v>-0.29140959999999999</v>
      </c>
      <c r="K75" s="7">
        <v>0.9253441</v>
      </c>
    </row>
    <row r="76" spans="1:11" x14ac:dyDescent="0.25">
      <c r="A76" s="3" t="s">
        <v>42</v>
      </c>
      <c r="B76" s="7">
        <v>0.99932529999999997</v>
      </c>
      <c r="C76" s="7">
        <v>0.98900589999999999</v>
      </c>
      <c r="D76" s="7">
        <v>-0.96367130000000001</v>
      </c>
      <c r="E76" s="7">
        <v>-0.9720164</v>
      </c>
      <c r="F76" s="7">
        <v>-0.28792659999999998</v>
      </c>
      <c r="G76" s="7">
        <v>-0.93791210000000003</v>
      </c>
      <c r="H76" s="7">
        <v>-0.90613960000000005</v>
      </c>
      <c r="I76" s="7">
        <v>0.67365459999999999</v>
      </c>
      <c r="J76" s="7">
        <v>-0.28689120000000001</v>
      </c>
      <c r="K76" s="7">
        <v>0.92369619999999997</v>
      </c>
    </row>
    <row r="77" spans="1:11" x14ac:dyDescent="0.25">
      <c r="A77" s="3" t="s">
        <v>72</v>
      </c>
      <c r="B77" s="7">
        <v>0.96737989999999996</v>
      </c>
      <c r="C77" s="7">
        <v>0.97809049999999997</v>
      </c>
      <c r="D77" s="7">
        <v>-0.96012370000000002</v>
      </c>
      <c r="E77" s="7">
        <v>-0.94046719999999995</v>
      </c>
      <c r="F77" s="7">
        <v>-0.29348750000000001</v>
      </c>
      <c r="G77" s="7">
        <v>-0.88536479999999995</v>
      </c>
      <c r="H77" s="7">
        <v>-0.92026010000000003</v>
      </c>
      <c r="I77" s="7">
        <v>0.6885365</v>
      </c>
      <c r="J77" s="7">
        <v>-0.41894229999999999</v>
      </c>
      <c r="K77" s="7">
        <v>0.95230789999999998</v>
      </c>
    </row>
    <row r="78" spans="1:11" x14ac:dyDescent="0.25">
      <c r="A78" s="3" t="s">
        <v>59</v>
      </c>
      <c r="B78" s="7">
        <v>0.95703090000000002</v>
      </c>
      <c r="C78" s="7">
        <v>0.99136990000000003</v>
      </c>
      <c r="D78" s="7">
        <v>-0.9923497</v>
      </c>
      <c r="E78" s="7">
        <v>-0.89686399999999999</v>
      </c>
      <c r="F78" s="7">
        <v>-0.12931709999999999</v>
      </c>
      <c r="G78" s="7">
        <v>-0.94060549999999998</v>
      </c>
      <c r="H78" s="7">
        <v>-0.97361880000000001</v>
      </c>
      <c r="I78" s="7">
        <v>0.55756470000000002</v>
      </c>
      <c r="J78" s="7">
        <v>-0.52007720000000002</v>
      </c>
      <c r="K78" s="7">
        <v>0.98910359999999997</v>
      </c>
    </row>
    <row r="79" spans="1:11" x14ac:dyDescent="0.25">
      <c r="A79" s="3" t="s">
        <v>62</v>
      </c>
      <c r="B79" s="7">
        <v>0.96760469999999998</v>
      </c>
      <c r="C79" s="7">
        <v>0.99574390000000002</v>
      </c>
      <c r="D79" s="7">
        <v>-0.99321950000000003</v>
      </c>
      <c r="E79" s="7">
        <v>-0.91112709999999997</v>
      </c>
      <c r="F79" s="7">
        <v>-0.14871989999999999</v>
      </c>
      <c r="G79" s="7">
        <v>-0.94663120000000001</v>
      </c>
      <c r="H79" s="7">
        <v>-0.96892579999999995</v>
      </c>
      <c r="I79" s="7">
        <v>0.57321370000000005</v>
      </c>
      <c r="J79" s="7">
        <v>-0.48811660000000001</v>
      </c>
      <c r="K79" s="7">
        <v>0.98406229999999995</v>
      </c>
    </row>
    <row r="80" spans="1:11" x14ac:dyDescent="0.25">
      <c r="A80" s="3" t="s">
        <v>115</v>
      </c>
      <c r="B80" s="7">
        <v>0.92893800000000004</v>
      </c>
      <c r="C80" s="7">
        <v>0.96570650000000002</v>
      </c>
      <c r="D80" s="7">
        <v>-0.97897000000000001</v>
      </c>
      <c r="E80" s="7">
        <v>-0.83748920000000004</v>
      </c>
      <c r="F80" s="7">
        <v>4.9851369999999999E-2</v>
      </c>
      <c r="G80" s="7">
        <v>-0.99976989999999999</v>
      </c>
      <c r="H80" s="7">
        <v>-0.96596579999999999</v>
      </c>
      <c r="I80" s="7">
        <v>0.38200129999999999</v>
      </c>
      <c r="J80" s="7">
        <v>-0.47194170000000002</v>
      </c>
      <c r="K80" s="7">
        <v>0.95003689999999996</v>
      </c>
    </row>
    <row r="81" spans="1:11" x14ac:dyDescent="0.25">
      <c r="A81" s="3" t="s">
        <v>128</v>
      </c>
      <c r="B81" s="7">
        <v>0.94084869999999998</v>
      </c>
      <c r="C81" s="7">
        <v>0.98272309999999996</v>
      </c>
      <c r="D81" s="7">
        <v>-0.99554189999999998</v>
      </c>
      <c r="E81" s="7">
        <v>-0.85423939999999998</v>
      </c>
      <c r="F81" s="7">
        <v>1.4182210000000001E-2</v>
      </c>
      <c r="G81" s="7">
        <v>-0.99073679999999997</v>
      </c>
      <c r="H81" s="7">
        <v>-0.98544189999999998</v>
      </c>
      <c r="I81" s="7">
        <v>0.42572019999999999</v>
      </c>
      <c r="J81" s="7">
        <v>-0.52006289999999999</v>
      </c>
      <c r="K81" s="7">
        <v>0.97888850000000005</v>
      </c>
    </row>
    <row r="82" spans="1:11" x14ac:dyDescent="0.25">
      <c r="A82" s="3" t="s">
        <v>64</v>
      </c>
      <c r="B82" s="7">
        <v>0.97366779999999997</v>
      </c>
      <c r="C82" s="7">
        <v>0.99824029999999997</v>
      </c>
      <c r="D82" s="7">
        <v>-0.99680829999999998</v>
      </c>
      <c r="E82" s="7">
        <v>-0.91018399999999999</v>
      </c>
      <c r="F82" s="7">
        <v>-0.1106364</v>
      </c>
      <c r="G82" s="7">
        <v>-0.97514509999999999</v>
      </c>
      <c r="H82" s="7">
        <v>-0.97002100000000002</v>
      </c>
      <c r="I82" s="7">
        <v>0.53644639999999999</v>
      </c>
      <c r="J82" s="7">
        <v>-0.45412789999999997</v>
      </c>
      <c r="K82" s="7">
        <v>0.97569189999999995</v>
      </c>
    </row>
    <row r="83" spans="1:11" x14ac:dyDescent="0.25">
      <c r="A83" s="3" t="s">
        <v>30</v>
      </c>
      <c r="B83" s="7">
        <v>0.98166699999999996</v>
      </c>
      <c r="C83" s="7">
        <v>0.99615600000000004</v>
      </c>
      <c r="D83" s="7">
        <v>-0.98952629999999997</v>
      </c>
      <c r="E83" s="7">
        <v>-0.92356050000000001</v>
      </c>
      <c r="F83" s="7">
        <v>-0.13474749999999999</v>
      </c>
      <c r="G83" s="7">
        <v>-0.97882259999999999</v>
      </c>
      <c r="H83" s="7">
        <v>-0.95421619999999996</v>
      </c>
      <c r="I83" s="7">
        <v>0.55113719999999999</v>
      </c>
      <c r="J83" s="7">
        <v>-0.39736110000000002</v>
      </c>
      <c r="K83" s="7">
        <v>0.95820059999999996</v>
      </c>
    </row>
    <row r="84" spans="1:11" x14ac:dyDescent="0.25">
      <c r="A84" s="3" t="s">
        <v>9</v>
      </c>
      <c r="B84" s="7">
        <v>0.98274859999999997</v>
      </c>
      <c r="C84" s="7">
        <v>0.99998410000000004</v>
      </c>
      <c r="D84" s="7">
        <v>-0.99219460000000004</v>
      </c>
      <c r="E84" s="7">
        <v>-0.93044150000000003</v>
      </c>
      <c r="F84" s="7">
        <v>-0.1688086</v>
      </c>
      <c r="G84" s="7">
        <v>-0.96065259999999997</v>
      </c>
      <c r="H84" s="7">
        <v>-0.95847550000000004</v>
      </c>
      <c r="I84" s="7">
        <v>0.58625159999999998</v>
      </c>
      <c r="J84" s="7">
        <v>-0.42655130000000002</v>
      </c>
      <c r="K84" s="7">
        <v>0.9704642</v>
      </c>
    </row>
    <row r="85" spans="1:11" x14ac:dyDescent="0.25">
      <c r="A85" s="3" t="s">
        <v>14</v>
      </c>
      <c r="B85" s="7">
        <v>0.9559898</v>
      </c>
      <c r="C85" s="7">
        <v>0.96941909999999998</v>
      </c>
      <c r="D85" s="7">
        <v>-0.96757579999999999</v>
      </c>
      <c r="E85" s="7">
        <v>-0.88523479999999999</v>
      </c>
      <c r="F85" s="7">
        <v>-5.4232929999999999E-2</v>
      </c>
      <c r="G85" s="7">
        <v>-0.99290670000000003</v>
      </c>
      <c r="H85" s="7">
        <v>-0.93376510000000001</v>
      </c>
      <c r="I85" s="7">
        <v>0.4644317</v>
      </c>
      <c r="J85" s="7">
        <v>-0.3580931</v>
      </c>
      <c r="K85" s="7">
        <v>0.92275549999999995</v>
      </c>
    </row>
    <row r="86" spans="1:11" x14ac:dyDescent="0.25">
      <c r="A86" s="3" t="s">
        <v>3</v>
      </c>
      <c r="B86" s="7">
        <v>0.95298459999999996</v>
      </c>
      <c r="C86" s="7">
        <v>0.96010039999999996</v>
      </c>
      <c r="D86" s="7">
        <v>-0.95523159999999996</v>
      </c>
      <c r="E86" s="7">
        <v>-0.88566460000000002</v>
      </c>
      <c r="F86" s="7">
        <v>-6.6137879999999996E-2</v>
      </c>
      <c r="G86" s="7">
        <v>-0.98819760000000001</v>
      </c>
      <c r="H86" s="7">
        <v>-0.91649440000000004</v>
      </c>
      <c r="I86" s="7">
        <v>0.46731679999999998</v>
      </c>
      <c r="J86" s="7">
        <v>-0.31942399999999999</v>
      </c>
      <c r="K86" s="7">
        <v>0.90407300000000002</v>
      </c>
    </row>
    <row r="87" spans="1:11" x14ac:dyDescent="0.25">
      <c r="A87" s="3" t="s">
        <v>2</v>
      </c>
      <c r="B87" s="7">
        <v>0.98561639999999995</v>
      </c>
      <c r="C87" s="7">
        <v>0.99194420000000005</v>
      </c>
      <c r="D87" s="7">
        <v>-0.98085409999999995</v>
      </c>
      <c r="E87" s="7">
        <v>-0.93284020000000001</v>
      </c>
      <c r="F87" s="7">
        <v>-0.1584168</v>
      </c>
      <c r="G87" s="7">
        <v>-0.97696300000000003</v>
      </c>
      <c r="H87" s="7">
        <v>-0.93870129999999996</v>
      </c>
      <c r="I87" s="7">
        <v>0.56583349999999999</v>
      </c>
      <c r="J87" s="7">
        <v>-0.35206609999999999</v>
      </c>
      <c r="K87" s="7">
        <v>0.94217949999999995</v>
      </c>
    </row>
    <row r="88" spans="1:11" x14ac:dyDescent="0.25">
      <c r="A88" s="3" t="s">
        <v>38</v>
      </c>
      <c r="B88" s="7">
        <v>0.99188679999999996</v>
      </c>
      <c r="C88" s="7">
        <v>0.99407469999999998</v>
      </c>
      <c r="D88" s="7">
        <v>-0.97898030000000003</v>
      </c>
      <c r="E88" s="7">
        <v>-0.9465363</v>
      </c>
      <c r="F88" s="7">
        <v>-0.19778689999999999</v>
      </c>
      <c r="G88" s="7">
        <v>-0.96668880000000001</v>
      </c>
      <c r="H88" s="7">
        <v>-0.93277030000000005</v>
      </c>
      <c r="I88" s="7">
        <v>0.60049839999999999</v>
      </c>
      <c r="J88" s="7">
        <v>-0.33888200000000002</v>
      </c>
      <c r="K88" s="7">
        <v>0.94101009999999996</v>
      </c>
    </row>
    <row r="89" spans="1:11" x14ac:dyDescent="0.25">
      <c r="A89" s="3" t="s">
        <v>8</v>
      </c>
      <c r="B89" s="7">
        <v>0.99182040000000005</v>
      </c>
      <c r="C89" s="7">
        <v>0.997803</v>
      </c>
      <c r="D89" s="7">
        <v>-0.98372809999999999</v>
      </c>
      <c r="E89" s="7">
        <v>-0.94692549999999998</v>
      </c>
      <c r="F89" s="7">
        <v>-0.2033925</v>
      </c>
      <c r="G89" s="7">
        <v>-0.961005</v>
      </c>
      <c r="H89" s="7">
        <v>-0.94038129999999998</v>
      </c>
      <c r="I89" s="7">
        <v>0.60984020000000005</v>
      </c>
      <c r="J89" s="7">
        <v>-0.36567090000000002</v>
      </c>
      <c r="K89" s="7">
        <v>0.95192779999999999</v>
      </c>
    </row>
    <row r="90" spans="1:11" x14ac:dyDescent="0.25">
      <c r="A90" s="3" t="s">
        <v>10</v>
      </c>
      <c r="B90" s="7">
        <v>0.99182040000000005</v>
      </c>
      <c r="C90" s="7">
        <v>0.997803</v>
      </c>
      <c r="D90" s="7">
        <v>-0.98372809999999999</v>
      </c>
      <c r="E90" s="7">
        <v>-0.94692549999999998</v>
      </c>
      <c r="F90" s="7">
        <v>-0.2033925</v>
      </c>
      <c r="G90" s="7">
        <v>-0.961005</v>
      </c>
      <c r="H90" s="7">
        <v>-0.94038129999999998</v>
      </c>
      <c r="I90" s="7">
        <v>0.60984020000000005</v>
      </c>
      <c r="J90" s="7">
        <v>-0.36567090000000002</v>
      </c>
      <c r="K90" s="7">
        <v>0.95192779999999999</v>
      </c>
    </row>
    <row r="91" spans="1:11" x14ac:dyDescent="0.25">
      <c r="A91" s="3" t="s">
        <v>80</v>
      </c>
      <c r="B91" s="7">
        <v>0.99182040000000005</v>
      </c>
      <c r="C91" s="7">
        <v>0.997803</v>
      </c>
      <c r="D91" s="7">
        <v>-0.98372809999999999</v>
      </c>
      <c r="E91" s="7">
        <v>-0.94692549999999998</v>
      </c>
      <c r="F91" s="7">
        <v>-0.2033925</v>
      </c>
      <c r="G91" s="7">
        <v>-0.961005</v>
      </c>
      <c r="H91" s="7">
        <v>-0.94038129999999998</v>
      </c>
      <c r="I91" s="7">
        <v>0.60984020000000005</v>
      </c>
      <c r="J91" s="7">
        <v>-0.36567090000000002</v>
      </c>
      <c r="K91" s="7">
        <v>0.95192779999999999</v>
      </c>
    </row>
    <row r="92" spans="1:11" x14ac:dyDescent="0.25">
      <c r="A92" s="3" t="s">
        <v>112</v>
      </c>
      <c r="B92" s="7">
        <v>0.99182040000000005</v>
      </c>
      <c r="C92" s="7">
        <v>0.997803</v>
      </c>
      <c r="D92" s="7">
        <v>-0.98372809999999999</v>
      </c>
      <c r="E92" s="7">
        <v>-0.94692549999999998</v>
      </c>
      <c r="F92" s="7">
        <v>-0.2033925</v>
      </c>
      <c r="G92" s="7">
        <v>-0.961005</v>
      </c>
      <c r="H92" s="7">
        <v>-0.94038129999999998</v>
      </c>
      <c r="I92" s="7">
        <v>0.60984020000000005</v>
      </c>
      <c r="J92" s="7">
        <v>-0.36567090000000002</v>
      </c>
      <c r="K92" s="7">
        <v>0.95192779999999999</v>
      </c>
    </row>
    <row r="93" spans="1:11" x14ac:dyDescent="0.25">
      <c r="A93" s="3" t="s">
        <v>54</v>
      </c>
      <c r="B93" s="7">
        <v>0.98304190000000002</v>
      </c>
      <c r="C93" s="7">
        <v>0.96655570000000002</v>
      </c>
      <c r="D93" s="7">
        <v>-0.94314600000000004</v>
      </c>
      <c r="E93" s="7">
        <v>-0.94598700000000002</v>
      </c>
      <c r="F93" s="7">
        <v>-0.22296170000000001</v>
      </c>
      <c r="G93" s="7">
        <v>-0.95791720000000002</v>
      </c>
      <c r="H93" s="7">
        <v>-0.88250640000000002</v>
      </c>
      <c r="I93" s="7">
        <v>0.59972289999999995</v>
      </c>
      <c r="J93" s="7">
        <v>-0.22133910000000001</v>
      </c>
      <c r="K93" s="7">
        <v>0.88468000000000002</v>
      </c>
    </row>
    <row r="94" spans="1:11" x14ac:dyDescent="0.25">
      <c r="A94" s="3" t="s">
        <v>87</v>
      </c>
      <c r="B94" s="7">
        <v>0.89392609999999995</v>
      </c>
      <c r="C94" s="7">
        <v>0.91869310000000004</v>
      </c>
      <c r="D94" s="7">
        <v>-0.90525109999999998</v>
      </c>
      <c r="E94" s="7">
        <v>-0.8732683</v>
      </c>
      <c r="F94" s="7">
        <v>-0.30637150000000002</v>
      </c>
      <c r="G94" s="7">
        <v>-0.78942559999999995</v>
      </c>
      <c r="H94" s="7">
        <v>-0.87943300000000002</v>
      </c>
      <c r="I94" s="7">
        <v>0.68523959999999995</v>
      </c>
      <c r="J94" s="7">
        <v>-0.49635639999999998</v>
      </c>
      <c r="K94" s="7">
        <v>0.92448169999999996</v>
      </c>
    </row>
    <row r="95" spans="1:11" x14ac:dyDescent="0.25">
      <c r="A95" s="3" t="s">
        <v>56</v>
      </c>
      <c r="B95" s="7">
        <v>0.8944204</v>
      </c>
      <c r="C95" s="7">
        <v>0.91709890000000005</v>
      </c>
      <c r="D95" s="7">
        <v>-0.92711140000000003</v>
      </c>
      <c r="E95" s="7">
        <v>-0.80292399999999997</v>
      </c>
      <c r="F95" s="7">
        <v>7.7240639999999999E-2</v>
      </c>
      <c r="G95" s="7">
        <v>-0.98675599999999997</v>
      </c>
      <c r="H95" s="7">
        <v>-0.90514969999999995</v>
      </c>
      <c r="I95" s="7">
        <v>0.32668330000000001</v>
      </c>
      <c r="J95" s="7">
        <v>-0.36121300000000001</v>
      </c>
      <c r="K95" s="7">
        <v>0.87676609999999999</v>
      </c>
    </row>
    <row r="96" spans="1:11" x14ac:dyDescent="0.25">
      <c r="A96" s="3" t="s">
        <v>77</v>
      </c>
      <c r="B96" s="7">
        <v>0.90044329999999995</v>
      </c>
      <c r="C96" s="7">
        <v>0.9129642</v>
      </c>
      <c r="D96" s="7">
        <v>-0.91671530000000001</v>
      </c>
      <c r="E96" s="7">
        <v>-0.81756430000000002</v>
      </c>
      <c r="F96" s="7">
        <v>3.6593019999999997E-2</v>
      </c>
      <c r="G96" s="7">
        <v>-0.97993960000000002</v>
      </c>
      <c r="H96" s="7">
        <v>-0.88602619999999999</v>
      </c>
      <c r="I96" s="7">
        <v>0.35583399999999998</v>
      </c>
      <c r="J96" s="7">
        <v>-0.30867339999999999</v>
      </c>
      <c r="K96" s="7">
        <v>0.85908390000000001</v>
      </c>
    </row>
    <row r="97" spans="1:11" x14ac:dyDescent="0.25">
      <c r="A97" s="3" t="s">
        <v>32</v>
      </c>
      <c r="B97" s="7">
        <v>0.87558860000000005</v>
      </c>
      <c r="C97" s="7">
        <v>0.88871710000000004</v>
      </c>
      <c r="D97" s="7">
        <v>-0.89491960000000004</v>
      </c>
      <c r="E97" s="7">
        <v>-0.78835730000000004</v>
      </c>
      <c r="F97" s="7">
        <v>7.059841E-2</v>
      </c>
      <c r="G97" s="7">
        <v>-0.9700223</v>
      </c>
      <c r="H97" s="7">
        <v>-0.86631809999999998</v>
      </c>
      <c r="I97" s="7">
        <v>0.31451889999999999</v>
      </c>
      <c r="J97" s="7">
        <v>-0.29535129999999998</v>
      </c>
      <c r="K97" s="7">
        <v>0.83409639999999996</v>
      </c>
    </row>
    <row r="98" spans="1:11" x14ac:dyDescent="0.25">
      <c r="A98" s="3" t="s">
        <v>15</v>
      </c>
      <c r="B98" s="7">
        <v>0.94088669999999996</v>
      </c>
      <c r="C98" s="7">
        <v>0.89492819999999995</v>
      </c>
      <c r="D98" s="7">
        <v>-0.83838769999999996</v>
      </c>
      <c r="E98" s="7">
        <v>-0.97830099999999998</v>
      </c>
      <c r="F98" s="7">
        <v>-0.58121959999999995</v>
      </c>
      <c r="G98" s="7">
        <v>-0.75153950000000003</v>
      </c>
      <c r="H98" s="7">
        <v>-0.75169149999999996</v>
      </c>
      <c r="I98" s="7">
        <v>0.88271310000000003</v>
      </c>
      <c r="J98" s="7">
        <v>-0.1292692</v>
      </c>
      <c r="K98" s="7">
        <v>0.80508400000000002</v>
      </c>
    </row>
    <row r="99" spans="1:11" x14ac:dyDescent="0.25">
      <c r="A99" s="3" t="s">
        <v>17</v>
      </c>
      <c r="B99" s="7">
        <v>0.9375019</v>
      </c>
      <c r="C99" s="7">
        <v>0.88158669999999995</v>
      </c>
      <c r="D99" s="7">
        <v>-0.81955020000000001</v>
      </c>
      <c r="E99" s="7">
        <v>-0.98233680000000001</v>
      </c>
      <c r="F99" s="7">
        <v>-0.61140110000000003</v>
      </c>
      <c r="G99" s="7">
        <v>-0.73976629999999999</v>
      </c>
      <c r="H99" s="7">
        <v>-0.7248597</v>
      </c>
      <c r="I99" s="7">
        <v>0.89842869999999997</v>
      </c>
      <c r="J99" s="7">
        <v>-7.2256059999999997E-2</v>
      </c>
      <c r="K99" s="7">
        <v>0.77813049999999995</v>
      </c>
    </row>
    <row r="100" spans="1:11" x14ac:dyDescent="0.25">
      <c r="A100" s="3" t="s">
        <v>129</v>
      </c>
      <c r="B100" s="7">
        <v>0.64878590000000003</v>
      </c>
      <c r="C100" s="7">
        <v>0.56836929999999997</v>
      </c>
      <c r="D100" s="7">
        <v>-0.48391109999999998</v>
      </c>
      <c r="E100" s="7">
        <v>-0.76393219999999995</v>
      </c>
      <c r="F100" s="7">
        <v>-0.84188189999999996</v>
      </c>
      <c r="G100" s="7">
        <v>-0.32910010000000001</v>
      </c>
      <c r="H100" s="7">
        <v>-0.38005060000000002</v>
      </c>
      <c r="I100" s="7">
        <v>0.96514469999999997</v>
      </c>
      <c r="J100" s="7">
        <v>9.257319E-2</v>
      </c>
      <c r="K100" s="7">
        <v>0.47097090000000003</v>
      </c>
    </row>
    <row r="101" spans="1:11" x14ac:dyDescent="0.25">
      <c r="A101" s="3" t="s">
        <v>19</v>
      </c>
      <c r="B101" s="7">
        <v>0.90199700000000005</v>
      </c>
      <c r="C101" s="7">
        <v>0.85015099999999999</v>
      </c>
      <c r="D101" s="7">
        <v>-0.81195519999999999</v>
      </c>
      <c r="E101" s="7">
        <v>-0.88377499999999998</v>
      </c>
      <c r="F101" s="7">
        <v>-0.25892850000000001</v>
      </c>
      <c r="G101" s="7">
        <v>-0.87797179999999997</v>
      </c>
      <c r="H101" s="7">
        <v>-0.72708229999999996</v>
      </c>
      <c r="I101" s="7">
        <v>0.56052389999999996</v>
      </c>
      <c r="J101" s="7">
        <v>2.1907860000000001E-2</v>
      </c>
      <c r="K101" s="7">
        <v>0.71752990000000005</v>
      </c>
    </row>
    <row r="102" spans="1:11" x14ac:dyDescent="0.25">
      <c r="A102" s="3" t="s">
        <v>79</v>
      </c>
      <c r="B102" s="7">
        <v>0.96705450000000004</v>
      </c>
      <c r="C102" s="7">
        <v>0.92779060000000002</v>
      </c>
      <c r="D102" s="7">
        <v>-0.89133839999999998</v>
      </c>
      <c r="E102" s="7">
        <v>-0.94911690000000004</v>
      </c>
      <c r="F102" s="7">
        <v>-0.29989729999999998</v>
      </c>
      <c r="G102" s="7">
        <v>-0.91808219999999996</v>
      </c>
      <c r="H102" s="7">
        <v>-0.81267230000000001</v>
      </c>
      <c r="I102" s="7">
        <v>0.63956369999999996</v>
      </c>
      <c r="J102" s="7">
        <v>-9.1236300000000006E-2</v>
      </c>
      <c r="K102" s="7">
        <v>0.81630349999999996</v>
      </c>
    </row>
    <row r="103" spans="1:11" x14ac:dyDescent="0.25">
      <c r="A103" s="3" t="s">
        <v>18</v>
      </c>
      <c r="B103" s="7">
        <v>0.91384989999999999</v>
      </c>
      <c r="C103" s="7">
        <v>0.8562109</v>
      </c>
      <c r="D103" s="7">
        <v>-0.81257120000000005</v>
      </c>
      <c r="E103" s="7">
        <v>-0.90526640000000003</v>
      </c>
      <c r="F103" s="7">
        <v>-0.31132880000000002</v>
      </c>
      <c r="G103" s="7">
        <v>-0.86828260000000002</v>
      </c>
      <c r="H103" s="7">
        <v>-0.72191970000000005</v>
      </c>
      <c r="I103" s="7">
        <v>0.60781629999999998</v>
      </c>
      <c r="J103" s="7">
        <v>4.0395809999999997E-2</v>
      </c>
      <c r="K103" s="7">
        <v>0.71843000000000001</v>
      </c>
    </row>
    <row r="104" spans="1:11" x14ac:dyDescent="0.25">
      <c r="A104" s="3" t="s">
        <v>44</v>
      </c>
      <c r="B104" s="7">
        <v>0.89485809999999999</v>
      </c>
      <c r="C104" s="7">
        <v>0.8618555</v>
      </c>
      <c r="D104" s="7">
        <v>-0.81009469999999995</v>
      </c>
      <c r="E104" s="7">
        <v>-0.93424470000000004</v>
      </c>
      <c r="F104" s="7">
        <v>-0.582264</v>
      </c>
      <c r="G104" s="7">
        <v>-0.69198369999999998</v>
      </c>
      <c r="H104" s="7">
        <v>-0.73551469999999997</v>
      </c>
      <c r="I104" s="7">
        <v>0.87866279999999997</v>
      </c>
      <c r="J104" s="7">
        <v>-0.2029128</v>
      </c>
      <c r="K104" s="7">
        <v>0.79819079999999998</v>
      </c>
    </row>
    <row r="105" spans="1:11" x14ac:dyDescent="0.25">
      <c r="A105" s="3" t="s">
        <v>84</v>
      </c>
      <c r="B105" s="7">
        <v>0.80674780000000001</v>
      </c>
      <c r="C105" s="7">
        <v>0.82125479999999995</v>
      </c>
      <c r="D105" s="7">
        <v>-0.83317280000000005</v>
      </c>
      <c r="E105" s="7">
        <v>-0.71034109999999995</v>
      </c>
      <c r="F105" s="7">
        <v>0.1495107</v>
      </c>
      <c r="G105" s="7">
        <v>-0.93500070000000002</v>
      </c>
      <c r="H105" s="7">
        <v>-0.80989849999999997</v>
      </c>
      <c r="I105" s="7">
        <v>0.21394640000000001</v>
      </c>
      <c r="J105" s="7">
        <v>-0.26128059999999997</v>
      </c>
      <c r="K105" s="7">
        <v>0.76574730000000002</v>
      </c>
    </row>
    <row r="106" spans="1:11" x14ac:dyDescent="0.25">
      <c r="A106" s="3" t="s">
        <v>68</v>
      </c>
      <c r="B106" s="7">
        <v>0.88842080000000001</v>
      </c>
      <c r="C106" s="7">
        <v>0.87654220000000005</v>
      </c>
      <c r="D106" s="7">
        <v>-0.83767879999999995</v>
      </c>
      <c r="E106" s="7">
        <v>-0.90968830000000001</v>
      </c>
      <c r="F106" s="7">
        <v>-0.49936779999999997</v>
      </c>
      <c r="G106" s="7">
        <v>-0.71188779999999996</v>
      </c>
      <c r="H106" s="7">
        <v>-0.78094830000000004</v>
      </c>
      <c r="I106" s="7">
        <v>0.82210340000000004</v>
      </c>
      <c r="J106" s="7">
        <v>-0.3143011</v>
      </c>
      <c r="K106" s="7">
        <v>0.84074919999999997</v>
      </c>
    </row>
    <row r="107" spans="1:11" x14ac:dyDescent="0.25">
      <c r="A107" s="3" t="s">
        <v>130</v>
      </c>
      <c r="B107" s="7">
        <v>0.83475169999999999</v>
      </c>
      <c r="C107" s="7">
        <v>0.78147520000000004</v>
      </c>
      <c r="D107" s="7">
        <v>-0.71563299999999996</v>
      </c>
      <c r="E107" s="7">
        <v>-0.9026575</v>
      </c>
      <c r="F107" s="7">
        <v>-0.69241059999999999</v>
      </c>
      <c r="G107" s="7">
        <v>-0.58587509999999998</v>
      </c>
      <c r="H107" s="7">
        <v>-0.62649529999999998</v>
      </c>
      <c r="I107" s="7">
        <v>0.93368200000000001</v>
      </c>
      <c r="J107" s="7">
        <v>-8.8198440000000003E-2</v>
      </c>
      <c r="K107" s="7">
        <v>0.69970900000000003</v>
      </c>
    </row>
    <row r="108" spans="1:11" x14ac:dyDescent="0.25">
      <c r="A108" s="3" t="s">
        <v>28</v>
      </c>
      <c r="B108" s="7">
        <v>0.93636799999999998</v>
      </c>
      <c r="C108" s="7">
        <v>0.90304340000000005</v>
      </c>
      <c r="D108" s="7">
        <v>-0.85336409999999996</v>
      </c>
      <c r="E108" s="7">
        <v>-0.96551160000000003</v>
      </c>
      <c r="F108" s="7">
        <v>-0.54518409999999995</v>
      </c>
      <c r="G108" s="7">
        <v>-0.75582899999999997</v>
      </c>
      <c r="H108" s="7">
        <v>-0.77717970000000003</v>
      </c>
      <c r="I108" s="7">
        <v>0.86119159999999995</v>
      </c>
      <c r="J108" s="7">
        <v>-0.2000014</v>
      </c>
      <c r="K108" s="7">
        <v>0.83142119999999997</v>
      </c>
    </row>
    <row r="109" spans="1:11" x14ac:dyDescent="0.25">
      <c r="A109" s="3" t="s">
        <v>31</v>
      </c>
      <c r="B109" s="7">
        <v>0.86907860000000003</v>
      </c>
      <c r="C109" s="7">
        <v>0.8802392</v>
      </c>
      <c r="D109" s="7">
        <v>-0.88580270000000005</v>
      </c>
      <c r="E109" s="7">
        <v>-0.78253980000000001</v>
      </c>
      <c r="F109" s="7">
        <v>7.1403030000000006E-2</v>
      </c>
      <c r="G109" s="7">
        <v>-0.96484669999999995</v>
      </c>
      <c r="H109" s="7">
        <v>-0.85598359999999996</v>
      </c>
      <c r="I109" s="7">
        <v>0.30889430000000001</v>
      </c>
      <c r="J109" s="7">
        <v>-0.2803967</v>
      </c>
      <c r="K109" s="7">
        <v>0.82264230000000005</v>
      </c>
    </row>
    <row r="110" spans="1:11" x14ac:dyDescent="0.25">
      <c r="A110" s="3" t="s">
        <v>46</v>
      </c>
      <c r="B110" s="7">
        <v>0.86191989999999996</v>
      </c>
      <c r="C110" s="7">
        <v>0.83528709999999995</v>
      </c>
      <c r="D110" s="7">
        <v>-0.81773430000000003</v>
      </c>
      <c r="E110" s="7">
        <v>-0.80964650000000005</v>
      </c>
      <c r="F110" s="7">
        <v>-7.8581269999999995E-2</v>
      </c>
      <c r="G110" s="7">
        <v>-0.90825710000000004</v>
      </c>
      <c r="H110" s="7">
        <v>-0.75680480000000006</v>
      </c>
      <c r="I110" s="7">
        <v>0.40383999999999998</v>
      </c>
      <c r="J110" s="7">
        <v>-7.6710490000000006E-2</v>
      </c>
      <c r="K110" s="7">
        <v>0.72949260000000005</v>
      </c>
    </row>
    <row r="111" spans="1:11" x14ac:dyDescent="0.25">
      <c r="A111" s="3" t="s">
        <v>39</v>
      </c>
      <c r="B111" s="7">
        <v>0.79689659999999995</v>
      </c>
      <c r="C111" s="7">
        <v>0.78257869999999996</v>
      </c>
      <c r="D111" s="7">
        <v>-0.7393189</v>
      </c>
      <c r="E111" s="7">
        <v>-0.83732340000000005</v>
      </c>
      <c r="F111" s="7">
        <v>-0.56001239999999997</v>
      </c>
      <c r="G111" s="7">
        <v>-0.58415360000000005</v>
      </c>
      <c r="H111" s="7">
        <v>-0.68398789999999998</v>
      </c>
      <c r="I111" s="7">
        <v>0.83755380000000001</v>
      </c>
      <c r="J111" s="7">
        <v>-0.2932593</v>
      </c>
      <c r="K111" s="7">
        <v>0.75654619999999995</v>
      </c>
    </row>
    <row r="112" spans="1:11" x14ac:dyDescent="0.25">
      <c r="A112" s="3" t="s">
        <v>43</v>
      </c>
      <c r="B112" s="7">
        <v>0.91060229999999998</v>
      </c>
      <c r="C112" s="7">
        <v>0.87318680000000004</v>
      </c>
      <c r="D112" s="7">
        <v>-0.81956839999999997</v>
      </c>
      <c r="E112" s="7">
        <v>-0.94998539999999998</v>
      </c>
      <c r="F112" s="7">
        <v>-0.58554220000000001</v>
      </c>
      <c r="G112" s="7">
        <v>-0.71049079999999998</v>
      </c>
      <c r="H112" s="7">
        <v>-0.74080639999999998</v>
      </c>
      <c r="I112" s="7">
        <v>0.88344690000000003</v>
      </c>
      <c r="J112" s="7">
        <v>-0.1789974</v>
      </c>
      <c r="K112" s="7">
        <v>0.80100210000000005</v>
      </c>
    </row>
    <row r="113" spans="1:11" x14ac:dyDescent="0.25">
      <c r="A113" s="3" t="s">
        <v>58</v>
      </c>
      <c r="B113" s="7">
        <v>0.88527290000000003</v>
      </c>
      <c r="C113" s="7">
        <v>0.90169829999999995</v>
      </c>
      <c r="D113" s="7">
        <v>-0.88181390000000004</v>
      </c>
      <c r="E113" s="7">
        <v>-0.87676849999999995</v>
      </c>
      <c r="F113" s="7">
        <v>-0.36109370000000002</v>
      </c>
      <c r="G113" s="7">
        <v>-0.75830770000000003</v>
      </c>
      <c r="H113" s="7">
        <v>-0.84914089999999998</v>
      </c>
      <c r="I113" s="7">
        <v>0.72332989999999997</v>
      </c>
      <c r="J113" s="7">
        <v>-0.45637939999999999</v>
      </c>
      <c r="K113" s="7">
        <v>0.89980369999999998</v>
      </c>
    </row>
    <row r="114" spans="1:11" x14ac:dyDescent="0.25">
      <c r="A114" s="3" t="s">
        <v>45</v>
      </c>
      <c r="B114" s="7">
        <v>0.87664089999999995</v>
      </c>
      <c r="C114" s="7">
        <v>0.84603930000000005</v>
      </c>
      <c r="D114" s="7">
        <v>-0.82474740000000002</v>
      </c>
      <c r="E114" s="7">
        <v>-0.83038840000000003</v>
      </c>
      <c r="F114" s="7">
        <v>-0.1142716</v>
      </c>
      <c r="G114" s="7">
        <v>-0.90883899999999995</v>
      </c>
      <c r="H114" s="7">
        <v>-0.75956199999999996</v>
      </c>
      <c r="I114" s="7">
        <v>0.43880269999999999</v>
      </c>
      <c r="J114" s="7">
        <v>-6.5720239999999999E-2</v>
      </c>
      <c r="K114" s="7">
        <v>0.73616250000000005</v>
      </c>
    </row>
    <row r="115" spans="1:11" x14ac:dyDescent="0.25">
      <c r="A115" s="3" t="s">
        <v>48</v>
      </c>
      <c r="B115" s="7">
        <v>0.85440990000000006</v>
      </c>
      <c r="C115" s="7">
        <v>0.81878240000000002</v>
      </c>
      <c r="D115" s="7">
        <v>-0.79574460000000002</v>
      </c>
      <c r="E115" s="7">
        <v>-0.81077949999999999</v>
      </c>
      <c r="F115" s="7">
        <v>-0.11433069999999999</v>
      </c>
      <c r="G115" s="7">
        <v>-0.88850410000000002</v>
      </c>
      <c r="H115" s="7">
        <v>-0.72767400000000004</v>
      </c>
      <c r="I115" s="7">
        <v>0.42406149999999998</v>
      </c>
      <c r="J115" s="7">
        <v>-2.6718700000000001E-2</v>
      </c>
      <c r="K115" s="7">
        <v>0.70198400000000005</v>
      </c>
    </row>
    <row r="116" spans="1:11" x14ac:dyDescent="0.25">
      <c r="A116" s="3" t="s">
        <v>52</v>
      </c>
      <c r="B116" s="7">
        <v>0.90567819999999999</v>
      </c>
      <c r="C116" s="7">
        <v>0.83774519999999997</v>
      </c>
      <c r="D116" s="7">
        <v>-0.78697510000000004</v>
      </c>
      <c r="E116" s="7">
        <v>-0.9094525</v>
      </c>
      <c r="F116" s="7">
        <v>-0.36573230000000001</v>
      </c>
      <c r="G116" s="7">
        <v>-0.83926520000000004</v>
      </c>
      <c r="H116" s="7">
        <v>-0.68793850000000001</v>
      </c>
      <c r="I116" s="7">
        <v>0.64367110000000005</v>
      </c>
      <c r="J116" s="7">
        <v>9.3225359999999993E-2</v>
      </c>
      <c r="K116" s="7">
        <v>0.68883059999999996</v>
      </c>
    </row>
    <row r="117" spans="1:11" x14ac:dyDescent="0.25">
      <c r="A117" s="3" t="s">
        <v>55</v>
      </c>
      <c r="B117" s="7">
        <v>0.86161560000000004</v>
      </c>
      <c r="C117" s="7">
        <v>0.84386850000000002</v>
      </c>
      <c r="D117" s="7">
        <v>-0.83214160000000004</v>
      </c>
      <c r="E117" s="7">
        <v>-0.80032130000000001</v>
      </c>
      <c r="F117" s="7">
        <v>-3.7232300000000003E-2</v>
      </c>
      <c r="G117" s="7">
        <v>-0.92251819999999995</v>
      </c>
      <c r="H117" s="7">
        <v>-0.77870399999999995</v>
      </c>
      <c r="I117" s="7">
        <v>0.37503170000000002</v>
      </c>
      <c r="J117" s="7">
        <v>-0.1221476</v>
      </c>
      <c r="K117" s="7">
        <v>0.7488899</v>
      </c>
    </row>
    <row r="118" spans="1:11" x14ac:dyDescent="0.25">
      <c r="A118" s="3" t="s">
        <v>61</v>
      </c>
      <c r="B118" s="7">
        <v>0.84708539999999999</v>
      </c>
      <c r="C118" s="7">
        <v>0.82072520000000004</v>
      </c>
      <c r="D118" s="7">
        <v>-0.80440219999999996</v>
      </c>
      <c r="E118" s="7">
        <v>-0.79281769999999996</v>
      </c>
      <c r="F118" s="7">
        <v>-6.1463999999999998E-2</v>
      </c>
      <c r="G118" s="7">
        <v>-0.90078530000000001</v>
      </c>
      <c r="H118" s="7">
        <v>-0.74460329999999997</v>
      </c>
      <c r="I118" s="7">
        <v>0.3820363</v>
      </c>
      <c r="J118" s="7">
        <v>-6.9171369999999996E-2</v>
      </c>
      <c r="K118" s="7">
        <v>0.71468469999999995</v>
      </c>
    </row>
    <row r="119" spans="1:11" x14ac:dyDescent="0.25">
      <c r="A119" s="3" t="s">
        <v>134</v>
      </c>
      <c r="B119" s="7">
        <v>0.77212029999999998</v>
      </c>
      <c r="C119" s="7">
        <v>0.74471120000000002</v>
      </c>
      <c r="D119" s="7">
        <v>-0.73238630000000005</v>
      </c>
      <c r="E119" s="7">
        <v>-0.71208490000000002</v>
      </c>
      <c r="F119" s="7">
        <v>3.8205259999999999E-3</v>
      </c>
      <c r="G119" s="7">
        <v>-0.85399080000000005</v>
      </c>
      <c r="H119" s="7">
        <v>-0.67611650000000001</v>
      </c>
      <c r="I119" s="7">
        <v>0.2889079</v>
      </c>
      <c r="J119" s="7">
        <v>-2.1788709999999999E-2</v>
      </c>
      <c r="K119" s="7">
        <v>0.63558029999999999</v>
      </c>
    </row>
    <row r="120" spans="1:11" x14ac:dyDescent="0.25">
      <c r="A120" s="3" t="s">
        <v>78</v>
      </c>
      <c r="B120" s="7">
        <v>0.95780750000000003</v>
      </c>
      <c r="C120" s="7">
        <v>0.90175260000000002</v>
      </c>
      <c r="D120" s="7">
        <v>-0.85368599999999994</v>
      </c>
      <c r="E120" s="7">
        <v>-0.95960259999999997</v>
      </c>
      <c r="F120" s="7">
        <v>-0.38815929999999998</v>
      </c>
      <c r="G120" s="7">
        <v>-0.87539339999999999</v>
      </c>
      <c r="H120" s="7">
        <v>-0.76116379999999995</v>
      </c>
      <c r="I120" s="7">
        <v>0.69930899999999996</v>
      </c>
      <c r="J120" s="7">
        <v>-5.989917E-3</v>
      </c>
      <c r="K120" s="7">
        <v>0.77172790000000002</v>
      </c>
    </row>
    <row r="121" spans="1:11" x14ac:dyDescent="0.25">
      <c r="A121" s="3" t="s">
        <v>88</v>
      </c>
      <c r="B121" s="7">
        <v>0.89515999999999996</v>
      </c>
      <c r="C121" s="7">
        <v>0.86750559999999999</v>
      </c>
      <c r="D121" s="7">
        <v>-0.8190035</v>
      </c>
      <c r="E121" s="7">
        <v>-0.92980039999999997</v>
      </c>
      <c r="F121" s="7">
        <v>-0.5612781</v>
      </c>
      <c r="G121" s="7">
        <v>-0.6991039</v>
      </c>
      <c r="H121" s="7">
        <v>-0.74885480000000004</v>
      </c>
      <c r="I121" s="7">
        <v>0.86515169999999997</v>
      </c>
      <c r="J121" s="7">
        <v>-0.23162479999999999</v>
      </c>
      <c r="K121" s="7">
        <v>0.81074440000000003</v>
      </c>
    </row>
    <row r="122" spans="1:11" x14ac:dyDescent="0.25">
      <c r="A122" s="3" t="s">
        <v>89</v>
      </c>
      <c r="B122" s="7">
        <v>0.89897760000000004</v>
      </c>
      <c r="C122" s="7">
        <v>0.89256820000000003</v>
      </c>
      <c r="D122" s="7">
        <v>-0.88511680000000004</v>
      </c>
      <c r="E122" s="7">
        <v>-0.83196049999999999</v>
      </c>
      <c r="F122" s="7">
        <v>-3.2456199999999998E-2</v>
      </c>
      <c r="G122" s="7">
        <v>-0.9569723</v>
      </c>
      <c r="H122" s="7">
        <v>-0.83883569999999996</v>
      </c>
      <c r="I122" s="7">
        <v>0.3986304</v>
      </c>
      <c r="J122" s="7">
        <v>-0.20528460000000001</v>
      </c>
      <c r="K122" s="7">
        <v>0.81370540000000002</v>
      </c>
    </row>
    <row r="123" spans="1:11" x14ac:dyDescent="0.25">
      <c r="A123" s="3" t="s">
        <v>91</v>
      </c>
      <c r="B123" s="7">
        <v>0.9059933</v>
      </c>
      <c r="C123" s="7">
        <v>0.90932500000000005</v>
      </c>
      <c r="D123" s="7">
        <v>-0.881355</v>
      </c>
      <c r="E123" s="7">
        <v>-0.90744170000000002</v>
      </c>
      <c r="F123" s="7">
        <v>-0.41301349999999998</v>
      </c>
      <c r="G123" s="7">
        <v>-0.76372720000000005</v>
      </c>
      <c r="H123" s="7">
        <v>-0.83684999999999998</v>
      </c>
      <c r="I123" s="7">
        <v>0.76587510000000003</v>
      </c>
      <c r="J123" s="7">
        <v>-0.39192179999999999</v>
      </c>
      <c r="K123" s="7">
        <v>0.8888855</v>
      </c>
    </row>
    <row r="124" spans="1:11" x14ac:dyDescent="0.25">
      <c r="A124" s="3" t="s">
        <v>103</v>
      </c>
      <c r="B124" s="7">
        <v>0.95277650000000003</v>
      </c>
      <c r="C124" s="7">
        <v>0.89927460000000004</v>
      </c>
      <c r="D124" s="7">
        <v>-0.85409690000000005</v>
      </c>
      <c r="E124" s="7">
        <v>-0.94886749999999997</v>
      </c>
      <c r="F124" s="7">
        <v>-0.35729650000000002</v>
      </c>
      <c r="G124" s="7">
        <v>-0.88382640000000001</v>
      </c>
      <c r="H124" s="7">
        <v>-0.76422380000000001</v>
      </c>
      <c r="I124" s="7">
        <v>0.67132729999999996</v>
      </c>
      <c r="J124" s="7">
        <v>-1.1727370000000001E-2</v>
      </c>
      <c r="K124" s="7">
        <v>0.77064820000000001</v>
      </c>
    </row>
    <row r="125" spans="1:11" x14ac:dyDescent="0.25">
      <c r="A125" s="3" t="s">
        <v>108</v>
      </c>
      <c r="B125" s="7">
        <v>0.92897419999999997</v>
      </c>
      <c r="C125" s="7">
        <v>0.84543800000000002</v>
      </c>
      <c r="D125" s="7">
        <v>-0.7750011</v>
      </c>
      <c r="E125" s="7">
        <v>-0.9742054</v>
      </c>
      <c r="F125" s="7">
        <v>-0.58661819999999998</v>
      </c>
      <c r="G125" s="7">
        <v>-0.7632719</v>
      </c>
      <c r="H125" s="7">
        <v>-0.65964959999999995</v>
      </c>
      <c r="I125" s="7">
        <v>0.84155279999999999</v>
      </c>
      <c r="J125" s="7">
        <v>0.120042</v>
      </c>
      <c r="K125" s="7">
        <v>0.69213959999999997</v>
      </c>
    </row>
    <row r="126" spans="1:11" x14ac:dyDescent="0.25">
      <c r="A126" s="3" t="s">
        <v>105</v>
      </c>
      <c r="B126" s="7">
        <v>0.86127189999999998</v>
      </c>
      <c r="C126" s="7">
        <v>0.83956629999999999</v>
      </c>
      <c r="D126" s="7">
        <v>-0.79342849999999998</v>
      </c>
      <c r="E126" s="7">
        <v>-0.89749820000000002</v>
      </c>
      <c r="F126" s="7">
        <v>-0.55976210000000004</v>
      </c>
      <c r="G126" s="7">
        <v>-0.65902959999999999</v>
      </c>
      <c r="H126" s="7">
        <v>-0.72945119999999997</v>
      </c>
      <c r="I126" s="7">
        <v>0.85611040000000005</v>
      </c>
      <c r="J126" s="7">
        <v>-0.26144010000000001</v>
      </c>
      <c r="K126" s="7">
        <v>0.79561709999999997</v>
      </c>
    </row>
    <row r="127" spans="1:11" x14ac:dyDescent="0.25">
      <c r="A127" s="4" t="s">
        <v>113</v>
      </c>
      <c r="B127" s="8">
        <v>0.91609499999999999</v>
      </c>
      <c r="C127" s="8">
        <v>0.89594949999999995</v>
      </c>
      <c r="D127" s="8">
        <v>-0.8531183</v>
      </c>
      <c r="E127" s="8">
        <v>-0.93895680000000004</v>
      </c>
      <c r="F127" s="8">
        <v>-0.51333479999999998</v>
      </c>
      <c r="G127" s="8">
        <v>-0.74061270000000001</v>
      </c>
      <c r="H127" s="8">
        <v>-0.788524</v>
      </c>
      <c r="I127" s="8">
        <v>0.83757740000000003</v>
      </c>
      <c r="J127" s="8">
        <v>-0.27149659999999998</v>
      </c>
      <c r="K127" s="8">
        <v>0.84520620000000002</v>
      </c>
    </row>
  </sheetData>
  <mergeCells count="1">
    <mergeCell ref="A1:K1"/>
  </mergeCells>
  <conditionalFormatting sqref="B3:K127">
    <cfRule type="cellIs" dxfId="1" priority="1" operator="lessThan">
      <formula>-0.95</formula>
    </cfRule>
    <cfRule type="cellIs" dxfId="0" priority="2" operator="greaterThan">
      <formula>0.95</formula>
    </cfRule>
  </conditionalFormatting>
  <pageMargins left="0.19685039370078741" right="0.19685039370078741" top="0.19685039370078741" bottom="0.19685039370078741" header="0.31496062992125984" footer="0.31496062992125984"/>
  <pageSetup paperSize="9" scale="86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roy</dc:creator>
  <cp:lastModifiedBy>Sylvie</cp:lastModifiedBy>
  <cp:lastPrinted>2019-05-09T19:36:16Z</cp:lastPrinted>
  <dcterms:created xsi:type="dcterms:W3CDTF">2017-01-26T08:21:42Z</dcterms:created>
  <dcterms:modified xsi:type="dcterms:W3CDTF">2019-08-08T16:52:25Z</dcterms:modified>
</cp:coreProperties>
</file>